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30" windowWidth="7695" windowHeight="5385"/>
  </bookViews>
  <sheets>
    <sheet name="Sheet1" sheetId="1" r:id="rId1"/>
    <sheet name="Sheet2" sheetId="2" r:id="rId2"/>
    <sheet name="Sheet3" sheetId="3" r:id="rId3"/>
  </sheets>
  <definedNames>
    <definedName name="jk." localSheetId="0">Sheet1!$A$1:$A$752</definedName>
    <definedName name="tfb." localSheetId="0">Sheet1!$C$2:$C$752</definedName>
    <definedName name="tqy." localSheetId="0">Sheet1!$B$2:$B$752</definedName>
    <definedName name="yfb." localSheetId="0">Sheet1!$E$2:$E$752</definedName>
    <definedName name="yqy." localSheetId="0">Sheet1!$D$2:$D$752</definedName>
  </definedNames>
  <calcPr calcId="145621"/>
</workbook>
</file>

<file path=xl/calcChain.xml><?xml version="1.0" encoding="utf-8"?>
<calcChain xmlns="http://schemas.openxmlformats.org/spreadsheetml/2006/main">
  <c r="F3" i="1" l="1"/>
  <c r="F4" i="1" s="1"/>
  <c r="F5" i="1" s="1"/>
  <c r="F6" i="1" s="1"/>
  <c r="F7" i="1" s="1"/>
  <c r="F8" i="1" s="1"/>
  <c r="F9" i="1" s="1"/>
  <c r="F10" i="1" s="1"/>
  <c r="F11" i="1" s="1"/>
  <c r="F12" i="1" s="1"/>
  <c r="F13" i="1" s="1"/>
  <c r="F14" i="1" s="1"/>
  <c r="F15" i="1" s="1"/>
  <c r="F16" i="1" s="1"/>
  <c r="F17" i="1" s="1"/>
  <c r="F18" i="1" s="1"/>
  <c r="F19" i="1" s="1"/>
  <c r="F20" i="1" s="1"/>
  <c r="F21" i="1" s="1"/>
  <c r="F22" i="1" s="1"/>
  <c r="F23" i="1" s="1"/>
  <c r="F24" i="1" s="1"/>
  <c r="F25" i="1" s="1"/>
  <c r="F26" i="1" s="1"/>
  <c r="F27" i="1" s="1"/>
  <c r="F28" i="1" s="1"/>
  <c r="F29" i="1" s="1"/>
  <c r="F30" i="1" s="1"/>
  <c r="F31" i="1" s="1"/>
  <c r="F32" i="1" s="1"/>
  <c r="F33" i="1" s="1"/>
  <c r="F34" i="1" s="1"/>
  <c r="F35" i="1" s="1"/>
  <c r="F36" i="1" s="1"/>
  <c r="F37" i="1" s="1"/>
  <c r="F38" i="1" s="1"/>
  <c r="F39" i="1" s="1"/>
  <c r="F40" i="1" s="1"/>
  <c r="F41" i="1" s="1"/>
  <c r="F42" i="1" s="1"/>
  <c r="F43" i="1" s="1"/>
  <c r="F44" i="1" s="1"/>
  <c r="F45" i="1" s="1"/>
  <c r="F46" i="1" s="1"/>
  <c r="F47" i="1" s="1"/>
  <c r="F48" i="1" s="1"/>
  <c r="F49" i="1" s="1"/>
  <c r="F50" i="1" s="1"/>
  <c r="F51" i="1" s="1"/>
  <c r="F52" i="1" s="1"/>
  <c r="F53" i="1" s="1"/>
  <c r="F54" i="1" s="1"/>
  <c r="F55" i="1" s="1"/>
  <c r="F56" i="1" s="1"/>
  <c r="F57" i="1" s="1"/>
  <c r="F58" i="1" s="1"/>
  <c r="F59" i="1" s="1"/>
  <c r="F60" i="1" s="1"/>
  <c r="F61" i="1" s="1"/>
  <c r="F62" i="1" s="1"/>
  <c r="F63" i="1" s="1"/>
  <c r="F64" i="1" s="1"/>
  <c r="F65" i="1" s="1"/>
  <c r="F66" i="1" s="1"/>
  <c r="F67" i="1" s="1"/>
  <c r="F68" i="1" s="1"/>
  <c r="F69" i="1" s="1"/>
  <c r="F70" i="1" s="1"/>
  <c r="F71" i="1" s="1"/>
  <c r="F72" i="1" s="1"/>
  <c r="F73" i="1" s="1"/>
  <c r="F74" i="1" s="1"/>
  <c r="F75" i="1" s="1"/>
  <c r="F76" i="1" s="1"/>
  <c r="F77" i="1" s="1"/>
  <c r="F78" i="1" s="1"/>
  <c r="F79" i="1" s="1"/>
  <c r="F80" i="1" s="1"/>
  <c r="F81" i="1" s="1"/>
  <c r="F82" i="1" s="1"/>
  <c r="F83" i="1" s="1"/>
  <c r="F84" i="1" s="1"/>
  <c r="F85" i="1" s="1"/>
  <c r="F86" i="1" s="1"/>
  <c r="F87" i="1" s="1"/>
  <c r="F88" i="1" s="1"/>
  <c r="F89" i="1" s="1"/>
  <c r="F90" i="1" s="1"/>
  <c r="F91" i="1" s="1"/>
  <c r="F92" i="1" s="1"/>
  <c r="F93" i="1" s="1"/>
  <c r="F94" i="1" s="1"/>
  <c r="F95" i="1" s="1"/>
  <c r="F96" i="1" s="1"/>
  <c r="F97" i="1" s="1"/>
  <c r="F98" i="1" s="1"/>
  <c r="F99" i="1" s="1"/>
  <c r="F100" i="1" s="1"/>
  <c r="F101" i="1" s="1"/>
  <c r="F102" i="1" s="1"/>
  <c r="F103" i="1" s="1"/>
  <c r="F104" i="1" s="1"/>
  <c r="F105" i="1" s="1"/>
  <c r="F106" i="1" s="1"/>
  <c r="F107" i="1" s="1"/>
  <c r="F108" i="1" s="1"/>
  <c r="F109" i="1" s="1"/>
  <c r="F110" i="1" s="1"/>
  <c r="F111" i="1" s="1"/>
  <c r="F112" i="1" s="1"/>
  <c r="F113" i="1" s="1"/>
  <c r="F114" i="1" s="1"/>
  <c r="F115" i="1" s="1"/>
  <c r="F116" i="1" s="1"/>
  <c r="F117" i="1" s="1"/>
  <c r="F118" i="1" s="1"/>
  <c r="F119" i="1" s="1"/>
  <c r="F120" i="1" s="1"/>
  <c r="F121" i="1" s="1"/>
  <c r="F122" i="1" s="1"/>
  <c r="F123" i="1" s="1"/>
  <c r="F124" i="1" s="1"/>
  <c r="F125" i="1" s="1"/>
  <c r="F126" i="1" s="1"/>
  <c r="F127" i="1" s="1"/>
  <c r="F128" i="1" s="1"/>
  <c r="F129" i="1" s="1"/>
  <c r="F130" i="1" s="1"/>
  <c r="F131" i="1" s="1"/>
  <c r="F132" i="1" s="1"/>
  <c r="F133" i="1" s="1"/>
  <c r="F134" i="1" s="1"/>
  <c r="F135" i="1" s="1"/>
  <c r="F136" i="1" s="1"/>
  <c r="F137" i="1" s="1"/>
  <c r="F138" i="1" s="1"/>
  <c r="F139" i="1" s="1"/>
  <c r="F140" i="1" s="1"/>
  <c r="F141" i="1" s="1"/>
  <c r="F142" i="1" s="1"/>
  <c r="F143" i="1" s="1"/>
  <c r="F144" i="1" s="1"/>
  <c r="F145" i="1" s="1"/>
  <c r="F146" i="1" s="1"/>
  <c r="F147" i="1" s="1"/>
  <c r="F148" i="1" s="1"/>
  <c r="F149" i="1" s="1"/>
  <c r="F150" i="1" s="1"/>
  <c r="F151" i="1" s="1"/>
  <c r="F152" i="1" s="1"/>
  <c r="F153" i="1" s="1"/>
  <c r="F154" i="1" s="1"/>
  <c r="F155" i="1" s="1"/>
  <c r="F156" i="1" s="1"/>
  <c r="F157" i="1" s="1"/>
  <c r="F158" i="1" s="1"/>
  <c r="F159" i="1" s="1"/>
  <c r="F160" i="1" s="1"/>
  <c r="F161" i="1" s="1"/>
  <c r="F162" i="1" s="1"/>
  <c r="F163" i="1" s="1"/>
  <c r="F164" i="1" s="1"/>
  <c r="F165" i="1" s="1"/>
  <c r="F166" i="1" s="1"/>
  <c r="F167" i="1" s="1"/>
  <c r="F168" i="1" s="1"/>
  <c r="F169" i="1" s="1"/>
  <c r="F170" i="1" s="1"/>
  <c r="F171" i="1" s="1"/>
  <c r="F172" i="1" s="1"/>
  <c r="F173" i="1" s="1"/>
  <c r="F174" i="1" s="1"/>
  <c r="F175" i="1" s="1"/>
  <c r="F176" i="1" s="1"/>
  <c r="F177" i="1" s="1"/>
  <c r="F178" i="1" s="1"/>
  <c r="F179" i="1" s="1"/>
  <c r="F180" i="1" s="1"/>
  <c r="F181" i="1" s="1"/>
  <c r="F182" i="1" s="1"/>
  <c r="F183" i="1" s="1"/>
  <c r="F184" i="1" s="1"/>
  <c r="F185" i="1" s="1"/>
  <c r="F186" i="1" s="1"/>
  <c r="F187" i="1" s="1"/>
  <c r="F188" i="1" s="1"/>
  <c r="F189" i="1" s="1"/>
  <c r="F190" i="1" s="1"/>
  <c r="F191" i="1" s="1"/>
  <c r="F192" i="1" s="1"/>
  <c r="F193" i="1" s="1"/>
  <c r="F194" i="1" s="1"/>
  <c r="F195" i="1" s="1"/>
  <c r="F196" i="1" s="1"/>
  <c r="F197" i="1" s="1"/>
  <c r="F198" i="1" s="1"/>
  <c r="F199" i="1" s="1"/>
  <c r="F200" i="1" s="1"/>
  <c r="F201" i="1" s="1"/>
  <c r="F202" i="1" s="1"/>
  <c r="F203" i="1" s="1"/>
  <c r="F204" i="1" s="1"/>
  <c r="F205" i="1" s="1"/>
  <c r="F206" i="1" s="1"/>
  <c r="F207" i="1" s="1"/>
  <c r="F208" i="1" s="1"/>
  <c r="F209" i="1" s="1"/>
  <c r="F210" i="1" s="1"/>
  <c r="F211" i="1" s="1"/>
  <c r="F212" i="1" s="1"/>
  <c r="F213" i="1" s="1"/>
  <c r="F214" i="1" s="1"/>
  <c r="F215" i="1" s="1"/>
  <c r="F216" i="1" s="1"/>
  <c r="F217" i="1" s="1"/>
  <c r="F218" i="1" s="1"/>
  <c r="F219" i="1" s="1"/>
  <c r="F220" i="1" s="1"/>
  <c r="F221" i="1" s="1"/>
  <c r="F222" i="1" s="1"/>
  <c r="F223" i="1" s="1"/>
  <c r="F224" i="1" s="1"/>
  <c r="F225" i="1" s="1"/>
  <c r="F226" i="1" s="1"/>
  <c r="F227" i="1" s="1"/>
  <c r="F228" i="1" s="1"/>
  <c r="F229" i="1" s="1"/>
  <c r="F230" i="1" s="1"/>
  <c r="F231" i="1" s="1"/>
  <c r="F232" i="1" s="1"/>
  <c r="F233" i="1" s="1"/>
  <c r="F234" i="1" s="1"/>
  <c r="F235" i="1" s="1"/>
  <c r="F236" i="1" s="1"/>
  <c r="F237" i="1" s="1"/>
  <c r="F238" i="1" s="1"/>
  <c r="F239" i="1" s="1"/>
  <c r="F240" i="1" s="1"/>
  <c r="F241" i="1" s="1"/>
  <c r="F242" i="1" s="1"/>
  <c r="F243" i="1" s="1"/>
  <c r="F244" i="1" s="1"/>
  <c r="F245" i="1" s="1"/>
  <c r="F246" i="1" s="1"/>
  <c r="F247" i="1" s="1"/>
  <c r="F248" i="1" s="1"/>
  <c r="F249" i="1" s="1"/>
  <c r="F250" i="1" s="1"/>
  <c r="F251" i="1" s="1"/>
  <c r="F252" i="1" s="1"/>
  <c r="F253" i="1" s="1"/>
  <c r="F254" i="1" s="1"/>
  <c r="F255" i="1" s="1"/>
  <c r="F256" i="1" s="1"/>
  <c r="F257" i="1" s="1"/>
  <c r="F258" i="1" s="1"/>
  <c r="F259" i="1" s="1"/>
  <c r="F260" i="1" s="1"/>
  <c r="F261" i="1" s="1"/>
  <c r="F262" i="1" s="1"/>
  <c r="F263" i="1" s="1"/>
  <c r="F264" i="1" s="1"/>
  <c r="F265" i="1" s="1"/>
  <c r="F266" i="1" s="1"/>
  <c r="F267" i="1" s="1"/>
  <c r="F268" i="1" s="1"/>
  <c r="F269" i="1" s="1"/>
  <c r="F270" i="1" s="1"/>
  <c r="F271" i="1" s="1"/>
  <c r="F272" i="1" s="1"/>
  <c r="F273" i="1" s="1"/>
  <c r="F274" i="1" s="1"/>
  <c r="F275" i="1" s="1"/>
  <c r="F276" i="1" s="1"/>
  <c r="F277" i="1" s="1"/>
  <c r="F278" i="1" s="1"/>
  <c r="F279" i="1" s="1"/>
  <c r="F280" i="1" s="1"/>
  <c r="F281" i="1" s="1"/>
  <c r="F282" i="1" s="1"/>
  <c r="F283" i="1" s="1"/>
  <c r="F284" i="1" s="1"/>
  <c r="F285" i="1" s="1"/>
  <c r="F286" i="1" s="1"/>
  <c r="F287" i="1" s="1"/>
  <c r="F288" i="1" s="1"/>
  <c r="F289" i="1" s="1"/>
  <c r="F290" i="1" s="1"/>
  <c r="F291" i="1" s="1"/>
  <c r="F292" i="1" s="1"/>
  <c r="F293" i="1" s="1"/>
  <c r="F294" i="1" s="1"/>
  <c r="F295" i="1" s="1"/>
  <c r="F296" i="1" s="1"/>
  <c r="F297" i="1" s="1"/>
  <c r="F298" i="1" s="1"/>
  <c r="F299" i="1" s="1"/>
  <c r="F300" i="1" s="1"/>
  <c r="F301" i="1" s="1"/>
  <c r="F302" i="1" s="1"/>
  <c r="F303" i="1" s="1"/>
  <c r="F304" i="1" s="1"/>
  <c r="F305" i="1" s="1"/>
  <c r="F306" i="1" s="1"/>
  <c r="F307" i="1" s="1"/>
  <c r="F308" i="1" s="1"/>
  <c r="F309" i="1" s="1"/>
  <c r="F310" i="1" s="1"/>
  <c r="F311" i="1" s="1"/>
  <c r="F312" i="1" s="1"/>
  <c r="F313" i="1" s="1"/>
  <c r="F314" i="1" s="1"/>
  <c r="F315" i="1" s="1"/>
  <c r="F316" i="1" s="1"/>
  <c r="F317" i="1" s="1"/>
  <c r="F318" i="1" s="1"/>
  <c r="F319" i="1" s="1"/>
  <c r="F320" i="1" s="1"/>
  <c r="F321" i="1" s="1"/>
  <c r="F322" i="1" s="1"/>
  <c r="F323" i="1" s="1"/>
  <c r="F324" i="1" s="1"/>
  <c r="F325" i="1" s="1"/>
  <c r="F326" i="1" s="1"/>
  <c r="F327" i="1" s="1"/>
  <c r="F328" i="1" s="1"/>
  <c r="F329" i="1" s="1"/>
  <c r="F330" i="1" s="1"/>
  <c r="F331" i="1" s="1"/>
  <c r="F332" i="1" s="1"/>
  <c r="F333" i="1" s="1"/>
  <c r="F334" i="1" s="1"/>
  <c r="F335" i="1" s="1"/>
  <c r="F336" i="1" s="1"/>
  <c r="F337" i="1" s="1"/>
  <c r="F338" i="1" s="1"/>
  <c r="F339" i="1" s="1"/>
  <c r="F340" i="1" s="1"/>
  <c r="F341" i="1" s="1"/>
  <c r="F342" i="1" s="1"/>
  <c r="F343" i="1" s="1"/>
  <c r="F344" i="1" s="1"/>
  <c r="F345" i="1" s="1"/>
  <c r="F346" i="1" s="1"/>
  <c r="F347" i="1" s="1"/>
  <c r="F348" i="1" s="1"/>
  <c r="F349" i="1" s="1"/>
  <c r="F350" i="1" s="1"/>
  <c r="F351" i="1" s="1"/>
  <c r="F352" i="1" s="1"/>
  <c r="F353" i="1" s="1"/>
  <c r="F354" i="1" s="1"/>
  <c r="F355" i="1" s="1"/>
  <c r="F356" i="1" s="1"/>
  <c r="F357" i="1" s="1"/>
  <c r="F358" i="1" s="1"/>
  <c r="F359" i="1" s="1"/>
  <c r="F360" i="1" s="1"/>
  <c r="F361" i="1" s="1"/>
  <c r="F362" i="1" s="1"/>
  <c r="F363" i="1" s="1"/>
  <c r="F364" i="1" s="1"/>
  <c r="F365" i="1" s="1"/>
  <c r="F366" i="1" s="1"/>
  <c r="F367" i="1" s="1"/>
  <c r="F368" i="1" s="1"/>
  <c r="F369" i="1" s="1"/>
  <c r="F370" i="1" s="1"/>
  <c r="F371" i="1" s="1"/>
  <c r="F372" i="1" s="1"/>
  <c r="F373" i="1" s="1"/>
  <c r="F374" i="1" s="1"/>
  <c r="F375" i="1" s="1"/>
  <c r="F376" i="1" s="1"/>
  <c r="F377" i="1" s="1"/>
  <c r="F378" i="1" s="1"/>
  <c r="F379" i="1" s="1"/>
  <c r="F380" i="1" s="1"/>
  <c r="F381" i="1" s="1"/>
  <c r="F382" i="1" s="1"/>
  <c r="F383" i="1" s="1"/>
  <c r="F384" i="1" s="1"/>
  <c r="F385" i="1" s="1"/>
  <c r="F386" i="1" s="1"/>
  <c r="F387" i="1" s="1"/>
  <c r="F388" i="1" s="1"/>
  <c r="F389" i="1" s="1"/>
  <c r="F390" i="1" s="1"/>
  <c r="F391" i="1" s="1"/>
  <c r="F392" i="1" s="1"/>
  <c r="F393" i="1" s="1"/>
  <c r="F394" i="1" s="1"/>
  <c r="F395" i="1" s="1"/>
  <c r="F396" i="1" s="1"/>
  <c r="F397" i="1" s="1"/>
  <c r="F398" i="1" s="1"/>
  <c r="F399" i="1" s="1"/>
  <c r="F400" i="1" s="1"/>
  <c r="F401" i="1" s="1"/>
  <c r="F402" i="1" s="1"/>
  <c r="F403" i="1" s="1"/>
  <c r="F404" i="1" s="1"/>
  <c r="F405" i="1" s="1"/>
  <c r="F406" i="1" s="1"/>
  <c r="F407" i="1" s="1"/>
  <c r="F408" i="1" s="1"/>
  <c r="F409" i="1" s="1"/>
  <c r="F410" i="1" s="1"/>
  <c r="F411" i="1" s="1"/>
  <c r="F412" i="1" s="1"/>
  <c r="F413" i="1" s="1"/>
  <c r="F414" i="1" s="1"/>
  <c r="F415" i="1" s="1"/>
  <c r="F416" i="1" s="1"/>
  <c r="F417" i="1" s="1"/>
  <c r="F418" i="1" s="1"/>
  <c r="F419" i="1" s="1"/>
  <c r="F420" i="1" s="1"/>
  <c r="F421" i="1" s="1"/>
  <c r="F422" i="1" s="1"/>
  <c r="F423" i="1" s="1"/>
  <c r="F424" i="1" s="1"/>
  <c r="F425" i="1" s="1"/>
  <c r="F426" i="1" s="1"/>
  <c r="F427" i="1" s="1"/>
  <c r="F428" i="1" s="1"/>
  <c r="F429" i="1" s="1"/>
  <c r="F430" i="1" s="1"/>
  <c r="F431" i="1" s="1"/>
  <c r="F432" i="1" s="1"/>
  <c r="F433" i="1" s="1"/>
  <c r="F434" i="1" s="1"/>
  <c r="F435" i="1" s="1"/>
  <c r="F436" i="1" s="1"/>
  <c r="F437" i="1" s="1"/>
  <c r="F438" i="1" s="1"/>
  <c r="F439" i="1" s="1"/>
  <c r="F440" i="1" s="1"/>
  <c r="F441" i="1" s="1"/>
  <c r="F442" i="1" s="1"/>
  <c r="F443" i="1" s="1"/>
  <c r="F444" i="1" s="1"/>
  <c r="F445" i="1" s="1"/>
  <c r="F446" i="1" s="1"/>
  <c r="F447" i="1" s="1"/>
  <c r="F448" i="1" s="1"/>
  <c r="F449" i="1" s="1"/>
  <c r="F450" i="1" s="1"/>
  <c r="F451" i="1" s="1"/>
  <c r="F452" i="1" s="1"/>
  <c r="F453" i="1" s="1"/>
  <c r="F454" i="1" s="1"/>
  <c r="F455" i="1" s="1"/>
  <c r="F456" i="1" s="1"/>
  <c r="F457" i="1" s="1"/>
  <c r="F458" i="1" s="1"/>
  <c r="F459" i="1" s="1"/>
  <c r="F460" i="1" s="1"/>
  <c r="F461" i="1" s="1"/>
  <c r="F462" i="1" s="1"/>
  <c r="F463" i="1" s="1"/>
  <c r="F464" i="1" s="1"/>
  <c r="F465" i="1" s="1"/>
  <c r="F466" i="1" s="1"/>
  <c r="F467" i="1" s="1"/>
  <c r="F468" i="1" s="1"/>
  <c r="F469" i="1" s="1"/>
  <c r="F470" i="1" s="1"/>
  <c r="F471" i="1" s="1"/>
  <c r="F472" i="1" s="1"/>
  <c r="F473" i="1" s="1"/>
  <c r="F474" i="1" s="1"/>
  <c r="F475" i="1" s="1"/>
  <c r="F476" i="1" s="1"/>
  <c r="F477" i="1" s="1"/>
  <c r="F478" i="1" s="1"/>
  <c r="F479" i="1" s="1"/>
  <c r="F480" i="1" s="1"/>
  <c r="F481" i="1" s="1"/>
  <c r="F482" i="1" s="1"/>
  <c r="F483" i="1" s="1"/>
  <c r="F484" i="1" s="1"/>
  <c r="F485" i="1" s="1"/>
  <c r="F486" i="1" s="1"/>
  <c r="F487" i="1" s="1"/>
  <c r="F488" i="1" s="1"/>
  <c r="F489" i="1" s="1"/>
  <c r="F490" i="1" s="1"/>
  <c r="F491" i="1" s="1"/>
  <c r="F492" i="1" s="1"/>
  <c r="F493" i="1" s="1"/>
  <c r="F494" i="1" s="1"/>
  <c r="F495" i="1" s="1"/>
  <c r="F496" i="1" s="1"/>
  <c r="F497" i="1" s="1"/>
  <c r="F498" i="1" s="1"/>
  <c r="F499" i="1" s="1"/>
  <c r="F500" i="1" s="1"/>
  <c r="F501" i="1" s="1"/>
  <c r="F502" i="1" s="1"/>
  <c r="F503" i="1" s="1"/>
  <c r="F504" i="1" s="1"/>
  <c r="F505" i="1" s="1"/>
  <c r="F506" i="1" s="1"/>
  <c r="F507" i="1" s="1"/>
  <c r="F508" i="1" s="1"/>
  <c r="F509" i="1" s="1"/>
  <c r="F510" i="1" s="1"/>
  <c r="F511" i="1" s="1"/>
  <c r="F512" i="1" s="1"/>
  <c r="F513" i="1" s="1"/>
  <c r="F514" i="1" s="1"/>
  <c r="F515" i="1" s="1"/>
  <c r="F516" i="1" s="1"/>
  <c r="F517" i="1" s="1"/>
  <c r="F518" i="1" s="1"/>
  <c r="F519" i="1" s="1"/>
  <c r="F520" i="1" s="1"/>
  <c r="F521" i="1" s="1"/>
  <c r="F522" i="1" s="1"/>
  <c r="F523" i="1" s="1"/>
  <c r="F524" i="1" s="1"/>
  <c r="F525" i="1" s="1"/>
  <c r="F526" i="1" s="1"/>
  <c r="F527" i="1" s="1"/>
  <c r="F528" i="1" s="1"/>
  <c r="F529" i="1" s="1"/>
  <c r="F530" i="1" s="1"/>
  <c r="F531" i="1" s="1"/>
  <c r="F532" i="1" s="1"/>
  <c r="F533" i="1" s="1"/>
  <c r="F534" i="1" s="1"/>
  <c r="F535" i="1" s="1"/>
  <c r="F536" i="1" s="1"/>
  <c r="F537" i="1" s="1"/>
  <c r="F538" i="1" s="1"/>
  <c r="F539" i="1" s="1"/>
  <c r="F540" i="1" s="1"/>
  <c r="F541" i="1" s="1"/>
  <c r="F542" i="1" s="1"/>
  <c r="F543" i="1" s="1"/>
  <c r="F544" i="1" s="1"/>
  <c r="F545" i="1" s="1"/>
  <c r="F546" i="1" s="1"/>
  <c r="F547" i="1" s="1"/>
  <c r="F548" i="1" s="1"/>
  <c r="F549" i="1" s="1"/>
  <c r="F550" i="1" s="1"/>
  <c r="F551" i="1" s="1"/>
  <c r="F552" i="1" s="1"/>
  <c r="F553" i="1" s="1"/>
  <c r="F554" i="1" s="1"/>
  <c r="F555" i="1" s="1"/>
  <c r="F556" i="1" s="1"/>
  <c r="F557" i="1" s="1"/>
  <c r="F558" i="1" s="1"/>
  <c r="F559" i="1" s="1"/>
  <c r="F560" i="1" s="1"/>
  <c r="F561" i="1" s="1"/>
  <c r="F562" i="1" s="1"/>
  <c r="F563" i="1" s="1"/>
  <c r="F564" i="1" s="1"/>
  <c r="F565" i="1" s="1"/>
  <c r="F566" i="1" s="1"/>
  <c r="F567" i="1" s="1"/>
  <c r="F568" i="1" s="1"/>
  <c r="F569" i="1" s="1"/>
  <c r="F570" i="1" s="1"/>
  <c r="F571" i="1" s="1"/>
  <c r="F572" i="1" s="1"/>
  <c r="F573" i="1" s="1"/>
  <c r="F574" i="1" s="1"/>
  <c r="F575" i="1" s="1"/>
  <c r="F576" i="1" s="1"/>
  <c r="F577" i="1" s="1"/>
  <c r="F578" i="1" s="1"/>
  <c r="F579" i="1" s="1"/>
  <c r="F580" i="1" s="1"/>
  <c r="F581" i="1" s="1"/>
  <c r="F582" i="1" s="1"/>
  <c r="F583" i="1" s="1"/>
  <c r="F584" i="1" s="1"/>
  <c r="F585" i="1" s="1"/>
  <c r="F586" i="1" s="1"/>
  <c r="F587" i="1" s="1"/>
  <c r="F588" i="1" s="1"/>
  <c r="F589" i="1" s="1"/>
  <c r="F590" i="1" s="1"/>
  <c r="F591" i="1" s="1"/>
  <c r="F592" i="1" s="1"/>
  <c r="F593" i="1" s="1"/>
  <c r="F594" i="1" s="1"/>
  <c r="F595" i="1" s="1"/>
  <c r="F596" i="1" s="1"/>
  <c r="F597" i="1" s="1"/>
  <c r="F598" i="1" s="1"/>
  <c r="F599" i="1" s="1"/>
  <c r="F600" i="1" s="1"/>
  <c r="F601" i="1" s="1"/>
  <c r="F602" i="1" s="1"/>
  <c r="F603" i="1" s="1"/>
  <c r="F604" i="1" s="1"/>
  <c r="F605" i="1" s="1"/>
  <c r="F606" i="1" s="1"/>
  <c r="F607" i="1" s="1"/>
  <c r="F608" i="1" s="1"/>
  <c r="F609" i="1" s="1"/>
  <c r="F610" i="1" s="1"/>
  <c r="F611" i="1" s="1"/>
  <c r="F612" i="1" s="1"/>
  <c r="F613" i="1" s="1"/>
  <c r="F614" i="1" s="1"/>
  <c r="F615" i="1" s="1"/>
  <c r="F616" i="1" s="1"/>
  <c r="F617" i="1" s="1"/>
  <c r="F618" i="1" s="1"/>
  <c r="F619" i="1" s="1"/>
  <c r="F620" i="1" s="1"/>
  <c r="F621" i="1" s="1"/>
  <c r="F622" i="1" s="1"/>
  <c r="F623" i="1" s="1"/>
  <c r="F624" i="1" s="1"/>
  <c r="F625" i="1" s="1"/>
  <c r="F626" i="1" s="1"/>
  <c r="F627" i="1" s="1"/>
  <c r="F628" i="1" s="1"/>
  <c r="F629" i="1" s="1"/>
  <c r="F630" i="1" s="1"/>
  <c r="F631" i="1" s="1"/>
  <c r="F632" i="1" s="1"/>
  <c r="F633" i="1" s="1"/>
  <c r="F634" i="1" s="1"/>
  <c r="F635" i="1" s="1"/>
  <c r="F636" i="1" s="1"/>
  <c r="F637" i="1" s="1"/>
  <c r="F638" i="1" s="1"/>
  <c r="F639" i="1" s="1"/>
  <c r="F640" i="1" s="1"/>
  <c r="F641" i="1" s="1"/>
  <c r="F642" i="1" s="1"/>
  <c r="F643" i="1" s="1"/>
  <c r="F644" i="1" s="1"/>
  <c r="F645" i="1" s="1"/>
  <c r="F646" i="1" s="1"/>
  <c r="F647" i="1" s="1"/>
  <c r="F648" i="1" s="1"/>
  <c r="F649" i="1" s="1"/>
  <c r="F650" i="1" s="1"/>
  <c r="F651" i="1" s="1"/>
  <c r="F652" i="1" s="1"/>
  <c r="F653" i="1" s="1"/>
  <c r="F654" i="1" s="1"/>
  <c r="F655" i="1" s="1"/>
  <c r="F656" i="1" s="1"/>
  <c r="F657" i="1" s="1"/>
  <c r="F658" i="1" s="1"/>
  <c r="F659" i="1" s="1"/>
  <c r="F660" i="1" s="1"/>
  <c r="F661" i="1" s="1"/>
  <c r="F662" i="1" s="1"/>
  <c r="F663" i="1" s="1"/>
  <c r="F664" i="1" s="1"/>
  <c r="F665" i="1" s="1"/>
  <c r="F666" i="1" s="1"/>
  <c r="F667" i="1" s="1"/>
  <c r="F668" i="1" s="1"/>
  <c r="F669" i="1" s="1"/>
  <c r="F670" i="1" s="1"/>
  <c r="F671" i="1" s="1"/>
  <c r="F672" i="1" s="1"/>
  <c r="F673" i="1" s="1"/>
  <c r="F674" i="1" s="1"/>
  <c r="F675" i="1" s="1"/>
  <c r="F676" i="1" s="1"/>
  <c r="F677" i="1" s="1"/>
  <c r="F678" i="1" s="1"/>
  <c r="F679" i="1" s="1"/>
  <c r="F680" i="1" s="1"/>
  <c r="F681" i="1" s="1"/>
  <c r="F682" i="1" s="1"/>
  <c r="F683" i="1" s="1"/>
  <c r="F684" i="1" s="1"/>
  <c r="F685" i="1" s="1"/>
  <c r="F686" i="1" s="1"/>
  <c r="F687" i="1" s="1"/>
  <c r="F688" i="1" s="1"/>
  <c r="F689" i="1" s="1"/>
  <c r="F690" i="1" s="1"/>
  <c r="F691" i="1" s="1"/>
  <c r="F692" i="1" s="1"/>
  <c r="F693" i="1" s="1"/>
  <c r="F694" i="1" s="1"/>
  <c r="F695" i="1" s="1"/>
  <c r="F696" i="1" s="1"/>
  <c r="F697" i="1" s="1"/>
  <c r="F698" i="1" s="1"/>
  <c r="F699" i="1" s="1"/>
  <c r="F700" i="1" s="1"/>
  <c r="F701" i="1" s="1"/>
  <c r="F702" i="1" s="1"/>
  <c r="F703" i="1" s="1"/>
  <c r="F704" i="1" s="1"/>
  <c r="F705" i="1" s="1"/>
  <c r="F706" i="1" s="1"/>
  <c r="F707" i="1" s="1"/>
  <c r="F708" i="1" s="1"/>
  <c r="F709" i="1" s="1"/>
  <c r="F710" i="1" s="1"/>
  <c r="F711" i="1" s="1"/>
  <c r="F712" i="1" s="1"/>
  <c r="F713" i="1" s="1"/>
  <c r="F714" i="1" s="1"/>
  <c r="F715" i="1" s="1"/>
  <c r="F716" i="1" s="1"/>
  <c r="F717" i="1" s="1"/>
  <c r="F718" i="1" s="1"/>
  <c r="F719" i="1" s="1"/>
  <c r="F720" i="1" s="1"/>
  <c r="F721" i="1" s="1"/>
  <c r="F722" i="1" s="1"/>
  <c r="F723" i="1" s="1"/>
  <c r="F724" i="1" s="1"/>
  <c r="F725" i="1" s="1"/>
  <c r="F726" i="1" s="1"/>
  <c r="F727" i="1" s="1"/>
  <c r="F728" i="1" s="1"/>
  <c r="F729" i="1" s="1"/>
  <c r="F730" i="1" s="1"/>
  <c r="F731" i="1" s="1"/>
  <c r="F732" i="1" s="1"/>
  <c r="F733" i="1" s="1"/>
  <c r="F734" i="1" s="1"/>
  <c r="F735" i="1" s="1"/>
  <c r="F736" i="1" s="1"/>
  <c r="F737" i="1" s="1"/>
  <c r="F738" i="1" s="1"/>
  <c r="F739" i="1" s="1"/>
  <c r="F740" i="1" s="1"/>
  <c r="F741" i="1" s="1"/>
  <c r="F742" i="1" s="1"/>
  <c r="F743" i="1" s="1"/>
  <c r="F744" i="1" s="1"/>
  <c r="F745" i="1" s="1"/>
  <c r="F746" i="1" s="1"/>
  <c r="F747" i="1" s="1"/>
  <c r="F748" i="1" s="1"/>
  <c r="F749" i="1" s="1"/>
  <c r="F750" i="1" s="1"/>
  <c r="F751" i="1" s="1"/>
  <c r="F752" i="1" s="1"/>
</calcChain>
</file>

<file path=xl/connections.xml><?xml version="1.0" encoding="utf-8"?>
<connections xmlns="http://schemas.openxmlformats.org/spreadsheetml/2006/main">
  <connection id="1" name="jk." type="6" refreshedVersion="3" background="1" saveData="1">
    <textPr codePage="936" sourceFile="C:\Users\admin\Desktop\jk..txt">
      <textFields count="2">
        <textField type="skip"/>
        <textField/>
      </textFields>
    </textPr>
  </connection>
  <connection id="2" name="tfb." type="6" refreshedVersion="3" background="1" saveData="1">
    <textPr codePage="936" sourceFile="C:\Users\admin\Desktop\tfb..txt">
      <textFields count="2">
        <textField type="skip"/>
        <textField/>
      </textFields>
    </textPr>
  </connection>
  <connection id="3" name="tqy." type="6" refreshedVersion="3" background="1" saveData="1">
    <textPr codePage="936" sourceFile="C:\Users\admin\Desktop\tqy..txt">
      <textFields count="2">
        <textField type="skip"/>
        <textField/>
      </textFields>
    </textPr>
  </connection>
  <connection id="4" name="yfb." type="6" refreshedVersion="3" background="1" saveData="1">
    <textPr codePage="936" sourceFile="C:\Users\admin\Desktop\yfb..txt">
      <textFields count="2">
        <textField type="skip"/>
        <textField/>
      </textFields>
    </textPr>
  </connection>
  <connection id="5" name="yqy." type="6" refreshedVersion="3" background="1" saveData="1">
    <textPr codePage="936" sourceFile="C:\Users\admin\Desktop\yqy..txt">
      <textFields count="2">
        <textField type="skip"/>
        <textField/>
      </textFields>
    </textPr>
  </connection>
</connections>
</file>

<file path=xl/sharedStrings.xml><?xml version="1.0" encoding="utf-8"?>
<sst xmlns="http://schemas.openxmlformats.org/spreadsheetml/2006/main" count="6" uniqueCount="6">
  <si>
    <t>Healthy leaves</t>
    <phoneticPr fontId="1" type="noConversion"/>
  </si>
  <si>
    <t>Leaves in the incubation period of stripe rust</t>
    <phoneticPr fontId="1" type="noConversion"/>
  </si>
  <si>
    <t>Leaves in the diseased period of stripe rust</t>
    <phoneticPr fontId="1" type="noConversion"/>
  </si>
  <si>
    <t>Leaves in the incubation period of leaf rust</t>
    <phoneticPr fontId="1" type="noConversion"/>
  </si>
  <si>
    <t>Leaves in the diseased period of leaf rust</t>
    <phoneticPr fontId="1" type="noConversion"/>
  </si>
  <si>
    <t>Wavelength(n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qy." connectionId="3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jk." connectionId="1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yfb." connectionId="4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yqy." connectionId="5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tfb.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2"/>
  <sheetViews>
    <sheetView tabSelected="1" workbookViewId="0">
      <selection activeCell="H4" sqref="H4"/>
    </sheetView>
  </sheetViews>
  <sheetFormatPr defaultRowHeight="13.5" x14ac:dyDescent="0.15"/>
  <cols>
    <col min="1" max="1" width="12.75" bestFit="1" customWidth="1"/>
    <col min="2" max="5" width="12.75" style="3" bestFit="1" customWidth="1"/>
    <col min="6" max="6" width="9.5" bestFit="1" customWidth="1"/>
  </cols>
  <sheetData>
    <row r="1" spans="1:6" x14ac:dyDescent="0.15">
      <c r="A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15">
      <c r="A2">
        <v>4.1373472660780002E-2</v>
      </c>
      <c r="B2" s="3">
        <v>3.7797495722770698E-2</v>
      </c>
      <c r="C2" s="3">
        <v>6.0773082077503197E-2</v>
      </c>
      <c r="D2" s="3">
        <v>4.9429520964622498E-2</v>
      </c>
      <c r="E2" s="3">
        <v>7.8872986137867002E-2</v>
      </c>
      <c r="F2" s="2">
        <v>325</v>
      </c>
    </row>
    <row r="3" spans="1:6" x14ac:dyDescent="0.15">
      <c r="A3" s="1">
        <v>4.2199023067951202E-2</v>
      </c>
      <c r="B3" s="3">
        <v>3.9510406553745298E-2</v>
      </c>
      <c r="C3" s="3">
        <v>5.94939850270748E-2</v>
      </c>
      <c r="D3" s="3">
        <v>4.5502461493015303E-2</v>
      </c>
      <c r="E3" s="3">
        <v>7.8808516263961806E-2</v>
      </c>
      <c r="F3" s="2">
        <f>F2+1</f>
        <v>326</v>
      </c>
    </row>
    <row r="4" spans="1:6" x14ac:dyDescent="0.15">
      <c r="A4" s="1">
        <v>4.2313560843467699E-2</v>
      </c>
      <c r="B4" s="3">
        <v>4.23167236149311E-2</v>
      </c>
      <c r="C4" s="3">
        <v>5.8149166405201E-2</v>
      </c>
      <c r="D4" s="3">
        <v>4.0322266519069699E-2</v>
      </c>
      <c r="E4" s="3">
        <v>7.8542985022067996E-2</v>
      </c>
      <c r="F4" s="2">
        <f t="shared" ref="F4:F67" si="0">F3+1</f>
        <v>327</v>
      </c>
    </row>
    <row r="5" spans="1:6" x14ac:dyDescent="0.15">
      <c r="A5">
        <v>4.0542196482420002E-2</v>
      </c>
      <c r="B5" s="3">
        <v>4.4674228876829099E-2</v>
      </c>
      <c r="C5" s="3">
        <v>5.5492259562015499E-2</v>
      </c>
      <c r="D5" s="3">
        <v>3.3662989735603298E-2</v>
      </c>
      <c r="E5" s="3">
        <v>7.6382882893085494E-2</v>
      </c>
      <c r="F5" s="2">
        <f t="shared" si="0"/>
        <v>328</v>
      </c>
    </row>
    <row r="6" spans="1:6" x14ac:dyDescent="0.15">
      <c r="A6" s="1">
        <v>4.0435303002595901E-2</v>
      </c>
      <c r="B6" s="3">
        <v>4.0739633142948199E-2</v>
      </c>
      <c r="C6" s="3">
        <v>5.5761113762855502E-2</v>
      </c>
      <c r="D6" s="3">
        <v>3.7306554615497603E-2</v>
      </c>
      <c r="E6" s="3">
        <v>7.5567565858364105E-2</v>
      </c>
      <c r="F6" s="2">
        <f t="shared" si="0"/>
        <v>329</v>
      </c>
    </row>
    <row r="7" spans="1:6" x14ac:dyDescent="0.15">
      <c r="A7" s="1">
        <v>4.1193857789039598E-2</v>
      </c>
      <c r="B7" s="3">
        <v>3.6722425371408497E-2</v>
      </c>
      <c r="C7" s="3">
        <v>5.7656049728393603E-2</v>
      </c>
      <c r="D7" s="3">
        <v>4.37344051897526E-2</v>
      </c>
      <c r="E7" s="3">
        <v>7.4932515621185303E-2</v>
      </c>
      <c r="F7" s="2">
        <f t="shared" si="0"/>
        <v>330</v>
      </c>
    </row>
    <row r="8" spans="1:6" x14ac:dyDescent="0.15">
      <c r="A8" s="1">
        <v>4.1200470179319403E-2</v>
      </c>
      <c r="B8" s="3">
        <v>4.2717374861240401E-2</v>
      </c>
      <c r="C8" s="3">
        <v>5.9055425226688399E-2</v>
      </c>
      <c r="D8" s="3">
        <v>4.22794744372368E-2</v>
      </c>
      <c r="E8" s="3">
        <v>7.2830148041248294E-2</v>
      </c>
      <c r="F8" s="2">
        <f t="shared" si="0"/>
        <v>331</v>
      </c>
    </row>
    <row r="9" spans="1:6" x14ac:dyDescent="0.15">
      <c r="A9" s="1">
        <v>4.2273487895727199E-2</v>
      </c>
      <c r="B9" s="3">
        <v>4.2533211410045603E-2</v>
      </c>
      <c r="C9" s="3">
        <v>6.0083478689193698E-2</v>
      </c>
      <c r="D9" s="3">
        <v>4.0579244494438199E-2</v>
      </c>
      <c r="E9" s="3">
        <v>7.4274614453315693E-2</v>
      </c>
      <c r="F9" s="2">
        <f t="shared" si="0"/>
        <v>332</v>
      </c>
    </row>
    <row r="10" spans="1:6" x14ac:dyDescent="0.15">
      <c r="A10" s="1">
        <v>4.3576546013355297E-2</v>
      </c>
      <c r="B10" s="3">
        <v>3.6388173699379002E-2</v>
      </c>
      <c r="C10" s="3">
        <v>6.1022710055112797E-2</v>
      </c>
      <c r="D10" s="3">
        <v>3.9206773042678798E-2</v>
      </c>
      <c r="E10" s="3">
        <v>7.7192105352878598E-2</v>
      </c>
      <c r="F10" s="2">
        <f t="shared" si="0"/>
        <v>333</v>
      </c>
    </row>
    <row r="11" spans="1:6" x14ac:dyDescent="0.15">
      <c r="A11" s="1">
        <v>4.1395220905542401E-2</v>
      </c>
      <c r="B11" s="3">
        <v>3.7671856582164799E-2</v>
      </c>
      <c r="C11" s="3">
        <v>6.3194364309310899E-2</v>
      </c>
      <c r="D11" s="3">
        <v>3.4212805330753299E-2</v>
      </c>
      <c r="E11" s="3">
        <v>7.2570689022541005E-2</v>
      </c>
      <c r="F11" s="2">
        <f t="shared" si="0"/>
        <v>334</v>
      </c>
    </row>
    <row r="12" spans="1:6" x14ac:dyDescent="0.15">
      <c r="A12" s="1">
        <v>3.9613135159015697E-2</v>
      </c>
      <c r="B12" s="3">
        <v>3.80329452455044E-2</v>
      </c>
      <c r="C12" s="3">
        <v>6.3127502799034105E-2</v>
      </c>
      <c r="D12" s="3">
        <v>3.25132794678211E-2</v>
      </c>
      <c r="E12" s="3">
        <v>6.8734824657440199E-2</v>
      </c>
      <c r="F12" s="2">
        <f t="shared" si="0"/>
        <v>335</v>
      </c>
    </row>
    <row r="13" spans="1:6" x14ac:dyDescent="0.15">
      <c r="A13" s="1">
        <v>3.9841618388891199E-2</v>
      </c>
      <c r="B13" s="3">
        <v>3.4840319305658299E-2</v>
      </c>
      <c r="C13" s="3">
        <v>5.97185082733631E-2</v>
      </c>
      <c r="D13" s="3">
        <v>3.6359313875436797E-2</v>
      </c>
      <c r="E13" s="3">
        <v>6.9569513201713604E-2</v>
      </c>
      <c r="F13" s="2">
        <f t="shared" si="0"/>
        <v>336</v>
      </c>
    </row>
    <row r="14" spans="1:6" x14ac:dyDescent="0.15">
      <c r="A14">
        <v>4.0691751986741999E-2</v>
      </c>
      <c r="B14" s="3">
        <v>3.7441682070493698E-2</v>
      </c>
      <c r="C14" s="3">
        <v>5.7314429432153702E-2</v>
      </c>
      <c r="D14" s="3">
        <v>3.6189883947372402E-2</v>
      </c>
      <c r="E14" s="3">
        <v>7.1578718721866594E-2</v>
      </c>
      <c r="F14" s="2">
        <f t="shared" si="0"/>
        <v>337</v>
      </c>
    </row>
    <row r="15" spans="1:6" x14ac:dyDescent="0.15">
      <c r="A15" s="1">
        <v>4.0855221450328799E-2</v>
      </c>
      <c r="B15" s="3">
        <v>3.9648219943046598E-2</v>
      </c>
      <c r="C15" s="3">
        <v>5.7816147804260302E-2</v>
      </c>
      <c r="D15" s="3">
        <v>3.5270150750875501E-2</v>
      </c>
      <c r="E15" s="3">
        <v>7.3245145380497007E-2</v>
      </c>
      <c r="F15" s="2">
        <f t="shared" si="0"/>
        <v>338</v>
      </c>
    </row>
    <row r="16" spans="1:6" x14ac:dyDescent="0.15">
      <c r="A16" s="1">
        <v>3.9411596953868901E-2</v>
      </c>
      <c r="B16" s="3">
        <v>3.47130857408047E-2</v>
      </c>
      <c r="C16" s="3">
        <v>6.26097172498703E-2</v>
      </c>
      <c r="D16" s="3">
        <v>3.7710569798946401E-2</v>
      </c>
      <c r="E16" s="3">
        <v>7.3424682021141094E-2</v>
      </c>
      <c r="F16" s="2">
        <f t="shared" si="0"/>
        <v>339</v>
      </c>
    </row>
    <row r="17" spans="1:6" x14ac:dyDescent="0.15">
      <c r="A17" s="1">
        <v>3.8839668035507202E-2</v>
      </c>
      <c r="B17" s="3">
        <v>3.6431547254324001E-2</v>
      </c>
      <c r="C17" s="3">
        <v>6.0799304395914099E-2</v>
      </c>
      <c r="D17" s="3">
        <v>4.0392830967903103E-2</v>
      </c>
      <c r="E17" s="3">
        <v>7.1629717946052607E-2</v>
      </c>
      <c r="F17" s="2">
        <f t="shared" si="0"/>
        <v>340</v>
      </c>
    </row>
    <row r="18" spans="1:6" x14ac:dyDescent="0.15">
      <c r="A18" s="1">
        <v>3.96489910781384E-2</v>
      </c>
      <c r="B18" s="3">
        <v>4.1934162378311199E-2</v>
      </c>
      <c r="C18" s="3">
        <v>5.4624788463115699E-2</v>
      </c>
      <c r="D18" s="3">
        <v>4.2144056409597397E-2</v>
      </c>
      <c r="E18" s="3">
        <v>6.8990886211395305E-2</v>
      </c>
      <c r="F18" s="2">
        <f t="shared" si="0"/>
        <v>341</v>
      </c>
    </row>
    <row r="19" spans="1:6" x14ac:dyDescent="0.15">
      <c r="A19" s="1">
        <v>4.2112451046705197E-2</v>
      </c>
      <c r="B19" s="3">
        <v>3.8702145218849203E-2</v>
      </c>
      <c r="C19" s="3">
        <v>5.4875496774911901E-2</v>
      </c>
      <c r="D19" s="3">
        <v>4.2188510298728901E-2</v>
      </c>
      <c r="E19" s="3">
        <v>6.8740412592887906E-2</v>
      </c>
      <c r="F19" s="2">
        <f t="shared" si="0"/>
        <v>342</v>
      </c>
    </row>
    <row r="20" spans="1:6" x14ac:dyDescent="0.15">
      <c r="A20" s="1">
        <v>4.1686423122882801E-2</v>
      </c>
      <c r="B20" s="3">
        <v>3.7533152848482097E-2</v>
      </c>
      <c r="C20" s="3">
        <v>5.5011607706546797E-2</v>
      </c>
      <c r="D20" s="3">
        <v>3.9995927363634103E-2</v>
      </c>
      <c r="E20" s="3">
        <v>6.9382488727569594E-2</v>
      </c>
      <c r="F20" s="2">
        <f t="shared" si="0"/>
        <v>343</v>
      </c>
    </row>
    <row r="21" spans="1:6" x14ac:dyDescent="0.15">
      <c r="A21" s="1">
        <v>3.8140438497066498E-2</v>
      </c>
      <c r="B21" s="3">
        <v>4.0690317749977098E-2</v>
      </c>
      <c r="C21" s="3">
        <v>5.3609192371368401E-2</v>
      </c>
      <c r="D21" s="3">
        <v>3.6029450595378897E-2</v>
      </c>
      <c r="E21" s="3">
        <v>7.0034764707088498E-2</v>
      </c>
      <c r="F21" s="2">
        <f t="shared" si="0"/>
        <v>344</v>
      </c>
    </row>
    <row r="22" spans="1:6" x14ac:dyDescent="0.15">
      <c r="A22" s="1">
        <v>3.7103813141584403E-2</v>
      </c>
      <c r="B22" s="3">
        <v>4.2237766087055199E-2</v>
      </c>
      <c r="C22" s="3">
        <v>5.3239502012729603E-2</v>
      </c>
      <c r="D22" s="3">
        <v>3.5390920937061303E-2</v>
      </c>
      <c r="E22" s="3">
        <v>6.8680763244628906E-2</v>
      </c>
      <c r="F22" s="2">
        <f t="shared" si="0"/>
        <v>345</v>
      </c>
    </row>
    <row r="23" spans="1:6" x14ac:dyDescent="0.15">
      <c r="A23" s="1">
        <v>3.7246666848659502E-2</v>
      </c>
      <c r="B23" s="3">
        <v>4.2221028357744203E-2</v>
      </c>
      <c r="C23" s="3">
        <v>5.4291751235723502E-2</v>
      </c>
      <c r="D23" s="3">
        <v>3.5917520523071303E-2</v>
      </c>
      <c r="E23" s="3">
        <v>6.81657865643501E-2</v>
      </c>
      <c r="F23" s="2">
        <f t="shared" si="0"/>
        <v>346</v>
      </c>
    </row>
    <row r="24" spans="1:6" x14ac:dyDescent="0.15">
      <c r="A24" s="1">
        <v>3.7377003580331802E-2</v>
      </c>
      <c r="B24" s="3">
        <v>4.0951065719127697E-2</v>
      </c>
      <c r="C24" s="3">
        <v>5.6950226426124601E-2</v>
      </c>
      <c r="D24" s="3">
        <v>3.5748895257711397E-2</v>
      </c>
      <c r="E24" s="3">
        <v>7.0696726441383403E-2</v>
      </c>
      <c r="F24" s="2">
        <f t="shared" si="0"/>
        <v>347</v>
      </c>
    </row>
    <row r="25" spans="1:6" x14ac:dyDescent="0.15">
      <c r="A25" s="1">
        <v>3.8392096757888801E-2</v>
      </c>
      <c r="B25" s="3">
        <v>3.8602337241172797E-2</v>
      </c>
      <c r="C25" s="3">
        <v>5.7917840778827702E-2</v>
      </c>
      <c r="D25" s="3">
        <v>3.7272576242685297E-2</v>
      </c>
      <c r="E25" s="3">
        <v>7.1087762713432298E-2</v>
      </c>
      <c r="F25" s="2">
        <f t="shared" si="0"/>
        <v>348</v>
      </c>
    </row>
    <row r="26" spans="1:6" x14ac:dyDescent="0.15">
      <c r="A26" s="1">
        <v>3.9678461849689498E-2</v>
      </c>
      <c r="B26" s="3">
        <v>3.70651930570602E-2</v>
      </c>
      <c r="C26" s="3">
        <v>5.6971341371536303E-2</v>
      </c>
      <c r="D26" s="3">
        <v>3.9321232587099103E-2</v>
      </c>
      <c r="E26" s="3">
        <v>6.9871909916400896E-2</v>
      </c>
      <c r="F26" s="2">
        <f t="shared" si="0"/>
        <v>349</v>
      </c>
    </row>
    <row r="27" spans="1:6" x14ac:dyDescent="0.15">
      <c r="A27" s="1">
        <v>4.0107659995555899E-2</v>
      </c>
      <c r="B27" s="3">
        <v>3.9529837667941999E-2</v>
      </c>
      <c r="C27" s="3">
        <v>5.5039960891008398E-2</v>
      </c>
      <c r="D27" s="3">
        <v>3.9947357028722798E-2</v>
      </c>
      <c r="E27" s="3">
        <v>6.9775059819221497E-2</v>
      </c>
      <c r="F27" s="2">
        <f t="shared" si="0"/>
        <v>350</v>
      </c>
    </row>
    <row r="28" spans="1:6" x14ac:dyDescent="0.15">
      <c r="A28" s="1">
        <v>3.9364777505397797E-2</v>
      </c>
      <c r="B28" s="3">
        <v>4.0372028946876498E-2</v>
      </c>
      <c r="C28" s="3">
        <v>5.3777694702148403E-2</v>
      </c>
      <c r="D28" s="3">
        <v>3.67206558585167E-2</v>
      </c>
      <c r="E28" s="3">
        <v>6.8727083504199996E-2</v>
      </c>
      <c r="F28" s="2">
        <f t="shared" si="0"/>
        <v>351</v>
      </c>
    </row>
    <row r="29" spans="1:6" x14ac:dyDescent="0.15">
      <c r="A29" s="1">
        <v>3.7992838770151097E-2</v>
      </c>
      <c r="B29" s="3">
        <v>3.8467053323984098E-2</v>
      </c>
      <c r="C29" s="3">
        <v>5.3711410611867898E-2</v>
      </c>
      <c r="D29" s="3">
        <v>3.1917665153741802E-2</v>
      </c>
      <c r="E29" s="3">
        <v>6.6740706562995897E-2</v>
      </c>
      <c r="F29" s="2">
        <f t="shared" si="0"/>
        <v>352</v>
      </c>
    </row>
    <row r="30" spans="1:6" x14ac:dyDescent="0.15">
      <c r="A30" s="1">
        <v>3.8494497537612901E-2</v>
      </c>
      <c r="B30" s="3">
        <v>3.5291317850351299E-2</v>
      </c>
      <c r="C30" s="3">
        <v>5.39290383458138E-2</v>
      </c>
      <c r="D30" s="3">
        <v>3.6926385015249301E-2</v>
      </c>
      <c r="E30" s="3">
        <v>6.5358564257621807E-2</v>
      </c>
      <c r="F30" s="2">
        <f t="shared" si="0"/>
        <v>353</v>
      </c>
    </row>
    <row r="31" spans="1:6" x14ac:dyDescent="0.15">
      <c r="A31">
        <v>3.9100144058465999E-2</v>
      </c>
      <c r="B31" s="3">
        <v>3.4181196242570898E-2</v>
      </c>
      <c r="C31" s="3">
        <v>5.49700260162354E-2</v>
      </c>
      <c r="D31" s="3">
        <v>4.0221776813268703E-2</v>
      </c>
      <c r="E31" s="3">
        <v>6.5780185163021102E-2</v>
      </c>
      <c r="F31" s="2">
        <f t="shared" si="0"/>
        <v>354</v>
      </c>
    </row>
    <row r="32" spans="1:6" x14ac:dyDescent="0.15">
      <c r="A32" s="1">
        <v>3.8801744580268901E-2</v>
      </c>
      <c r="B32" s="3">
        <v>3.6339741200208699E-2</v>
      </c>
      <c r="C32" s="3">
        <v>5.6918099522590603E-2</v>
      </c>
      <c r="D32" s="3">
        <v>3.5630438476800898E-2</v>
      </c>
      <c r="E32" s="3">
        <v>6.8193212151527405E-2</v>
      </c>
      <c r="F32" s="2">
        <f t="shared" si="0"/>
        <v>355</v>
      </c>
    </row>
    <row r="33" spans="1:6" x14ac:dyDescent="0.15">
      <c r="A33">
        <v>3.8479782640933997E-2</v>
      </c>
      <c r="B33" s="3">
        <v>3.59490476548672E-2</v>
      </c>
      <c r="C33" s="3">
        <v>5.6678697466850302E-2</v>
      </c>
      <c r="D33" s="3">
        <v>3.4371413290500599E-2</v>
      </c>
      <c r="E33" s="3">
        <v>6.8292453885078402E-2</v>
      </c>
      <c r="F33" s="2">
        <f t="shared" si="0"/>
        <v>356</v>
      </c>
    </row>
    <row r="34" spans="1:6" x14ac:dyDescent="0.15">
      <c r="A34" s="1">
        <v>3.8148030638694798E-2</v>
      </c>
      <c r="B34" s="3">
        <v>3.45751382410526E-2</v>
      </c>
      <c r="C34" s="3">
        <v>5.5898722261190401E-2</v>
      </c>
      <c r="D34" s="3">
        <v>3.5943269729614299E-2</v>
      </c>
      <c r="E34" s="3">
        <v>6.6960059106349903E-2</v>
      </c>
      <c r="F34" s="2">
        <f t="shared" si="0"/>
        <v>357</v>
      </c>
    </row>
    <row r="35" spans="1:6" x14ac:dyDescent="0.15">
      <c r="A35" s="1">
        <v>3.77150923013687E-2</v>
      </c>
      <c r="B35" s="3">
        <v>3.4936051815748201E-2</v>
      </c>
      <c r="C35" s="3">
        <v>5.7916697114705998E-2</v>
      </c>
      <c r="D35" s="3">
        <v>3.72922718524933E-2</v>
      </c>
      <c r="E35" s="3">
        <v>6.6423691809177399E-2</v>
      </c>
      <c r="F35" s="2">
        <f t="shared" si="0"/>
        <v>358</v>
      </c>
    </row>
    <row r="36" spans="1:6" x14ac:dyDescent="0.15">
      <c r="A36" s="1">
        <v>3.75247709453106E-2</v>
      </c>
      <c r="B36" s="3">
        <v>3.5384912043809898E-2</v>
      </c>
      <c r="C36" s="3">
        <v>5.70780262351036E-2</v>
      </c>
      <c r="D36" s="3">
        <v>3.7843823432922398E-2</v>
      </c>
      <c r="E36" s="3">
        <v>6.7390963435173007E-2</v>
      </c>
      <c r="F36" s="2">
        <f t="shared" si="0"/>
        <v>359</v>
      </c>
    </row>
    <row r="37" spans="1:6" x14ac:dyDescent="0.15">
      <c r="A37" s="1">
        <v>3.7539698183536502E-2</v>
      </c>
      <c r="B37" s="3">
        <v>3.5738691687583903E-2</v>
      </c>
      <c r="C37" s="3">
        <v>5.3538374602794599E-2</v>
      </c>
      <c r="D37" s="3">
        <v>3.7375375628471402E-2</v>
      </c>
      <c r="E37" s="3">
        <v>6.8696267902851105E-2</v>
      </c>
      <c r="F37" s="2">
        <f t="shared" si="0"/>
        <v>360</v>
      </c>
    </row>
    <row r="38" spans="1:6" x14ac:dyDescent="0.15">
      <c r="A38" s="1">
        <v>3.7493303418159499E-2</v>
      </c>
      <c r="B38" s="3">
        <v>3.6702949553728097E-2</v>
      </c>
      <c r="C38" s="3">
        <v>5.1143914461135899E-2</v>
      </c>
      <c r="D38" s="3">
        <v>3.6005403846502297E-2</v>
      </c>
      <c r="E38" s="3">
        <v>6.5642595291137695E-2</v>
      </c>
      <c r="F38" s="2">
        <f t="shared" si="0"/>
        <v>361</v>
      </c>
    </row>
    <row r="39" spans="1:6" x14ac:dyDescent="0.15">
      <c r="A39" s="1">
        <v>3.7477109581232099E-2</v>
      </c>
      <c r="B39" s="3">
        <v>3.6094080656766898E-2</v>
      </c>
      <c r="C39" s="3">
        <v>5.1774401217699099E-2</v>
      </c>
      <c r="D39" s="3">
        <v>3.4415561705827699E-2</v>
      </c>
      <c r="E39" s="3">
        <v>6.4627334475517301E-2</v>
      </c>
      <c r="F39" s="2">
        <f t="shared" si="0"/>
        <v>362</v>
      </c>
    </row>
    <row r="40" spans="1:6" x14ac:dyDescent="0.15">
      <c r="A40" s="1">
        <v>3.7560228258371402E-2</v>
      </c>
      <c r="B40" s="3">
        <v>3.3671140670776402E-2</v>
      </c>
      <c r="C40" s="3">
        <v>5.5018983781337703E-2</v>
      </c>
      <c r="D40" s="3">
        <v>3.3026285469531999E-2</v>
      </c>
      <c r="E40" s="3">
        <v>6.7374862730503096E-2</v>
      </c>
      <c r="F40" s="2">
        <f t="shared" si="0"/>
        <v>363</v>
      </c>
    </row>
    <row r="41" spans="1:6" x14ac:dyDescent="0.15">
      <c r="A41" s="1">
        <v>3.7884328514337498E-2</v>
      </c>
      <c r="B41" s="3">
        <v>3.47709879279137E-2</v>
      </c>
      <c r="C41" s="3">
        <v>5.3928200155496597E-2</v>
      </c>
      <c r="D41" s="3">
        <v>3.2190922647714601E-2</v>
      </c>
      <c r="E41" s="3">
        <v>6.4250074326991993E-2</v>
      </c>
      <c r="F41" s="2">
        <f t="shared" si="0"/>
        <v>364</v>
      </c>
    </row>
    <row r="42" spans="1:6" x14ac:dyDescent="0.15">
      <c r="A42" s="1">
        <v>3.7886414676904699E-2</v>
      </c>
      <c r="B42" s="3">
        <v>3.6987356841564199E-2</v>
      </c>
      <c r="C42" s="3">
        <v>5.1377605646848699E-2</v>
      </c>
      <c r="D42" s="3">
        <v>3.2092198729515103E-2</v>
      </c>
      <c r="E42" s="3">
        <v>6.1057761311531102E-2</v>
      </c>
      <c r="F42" s="2">
        <f t="shared" si="0"/>
        <v>365</v>
      </c>
    </row>
    <row r="43" spans="1:6" x14ac:dyDescent="0.15">
      <c r="A43" s="1">
        <v>3.6943819373846103E-2</v>
      </c>
      <c r="B43" s="3">
        <v>3.6898069083690602E-2</v>
      </c>
      <c r="C43" s="3">
        <v>5.0942994654178599E-2</v>
      </c>
      <c r="D43" s="3">
        <v>3.2778415828943301E-2</v>
      </c>
      <c r="E43" s="3">
        <v>6.4522013068199199E-2</v>
      </c>
      <c r="F43" s="2">
        <f t="shared" si="0"/>
        <v>366</v>
      </c>
    </row>
    <row r="44" spans="1:6" x14ac:dyDescent="0.15">
      <c r="A44" s="1">
        <v>3.6856237798929201E-2</v>
      </c>
      <c r="B44" s="3">
        <v>3.5726949572563199E-2</v>
      </c>
      <c r="C44" s="3">
        <v>5.0838530063629199E-2</v>
      </c>
      <c r="D44" s="3">
        <v>3.3145602792501498E-2</v>
      </c>
      <c r="E44" s="3">
        <v>6.5574236214160905E-2</v>
      </c>
      <c r="F44" s="2">
        <f t="shared" si="0"/>
        <v>367</v>
      </c>
    </row>
    <row r="45" spans="1:6" x14ac:dyDescent="0.15">
      <c r="A45" s="1">
        <v>3.73849011957645E-2</v>
      </c>
      <c r="B45" s="3">
        <v>3.4441996365785599E-2</v>
      </c>
      <c r="C45" s="3">
        <v>5.1000725477933898E-2</v>
      </c>
      <c r="D45" s="3">
        <v>3.2990824431181003E-2</v>
      </c>
      <c r="E45" s="3">
        <v>6.4075171947479206E-2</v>
      </c>
      <c r="F45" s="2">
        <f t="shared" si="0"/>
        <v>368</v>
      </c>
    </row>
    <row r="46" spans="1:6" x14ac:dyDescent="0.15">
      <c r="A46" s="1">
        <v>3.6746028810739503E-2</v>
      </c>
      <c r="B46" s="3">
        <v>3.4878972917795202E-2</v>
      </c>
      <c r="C46" s="3">
        <v>5.1964871585369103E-2</v>
      </c>
      <c r="D46" s="3">
        <v>3.2539322972297703E-2</v>
      </c>
      <c r="E46" s="3">
        <v>6.3712030649185195E-2</v>
      </c>
      <c r="F46" s="2">
        <f t="shared" si="0"/>
        <v>369</v>
      </c>
    </row>
    <row r="47" spans="1:6" x14ac:dyDescent="0.15">
      <c r="A47" s="1">
        <v>3.63826490938663E-2</v>
      </c>
      <c r="B47" s="3">
        <v>3.5318769514560699E-2</v>
      </c>
      <c r="C47" s="3">
        <v>5.3557667881250402E-2</v>
      </c>
      <c r="D47" s="3">
        <v>3.2151117920875501E-2</v>
      </c>
      <c r="E47" s="3">
        <v>6.3987396657466902E-2</v>
      </c>
      <c r="F47" s="2">
        <f t="shared" si="0"/>
        <v>370</v>
      </c>
    </row>
    <row r="48" spans="1:6" x14ac:dyDescent="0.15">
      <c r="A48" s="1">
        <v>3.6767795681953402E-2</v>
      </c>
      <c r="B48" s="3">
        <v>3.5258024930954E-2</v>
      </c>
      <c r="C48" s="3">
        <v>5.5062748491764103E-2</v>
      </c>
      <c r="D48" s="3">
        <v>3.2148741185665103E-2</v>
      </c>
      <c r="E48" s="3">
        <v>6.4499720931053203E-2</v>
      </c>
      <c r="F48" s="2">
        <f t="shared" si="0"/>
        <v>371</v>
      </c>
    </row>
    <row r="49" spans="1:6" x14ac:dyDescent="0.15">
      <c r="A49">
        <v>3.6944292485714E-2</v>
      </c>
      <c r="B49" s="3">
        <v>3.6156956106424297E-2</v>
      </c>
      <c r="C49" s="3">
        <v>5.34247197210789E-2</v>
      </c>
      <c r="D49" s="3">
        <v>3.2956626266241101E-2</v>
      </c>
      <c r="E49" s="3">
        <v>6.3687793910503401E-2</v>
      </c>
      <c r="F49" s="2">
        <f t="shared" si="0"/>
        <v>372</v>
      </c>
    </row>
    <row r="50" spans="1:6" x14ac:dyDescent="0.15">
      <c r="A50" s="1">
        <v>3.7441968917846701E-2</v>
      </c>
      <c r="B50" s="3">
        <v>3.6935344338417102E-2</v>
      </c>
      <c r="C50" s="3">
        <v>5.10155111551285E-2</v>
      </c>
      <c r="D50" s="3">
        <v>3.3706728368997602E-2</v>
      </c>
      <c r="E50" s="3">
        <v>6.2808454036712605E-2</v>
      </c>
      <c r="F50" s="2">
        <f t="shared" si="0"/>
        <v>373</v>
      </c>
    </row>
    <row r="51" spans="1:6" x14ac:dyDescent="0.15">
      <c r="A51" s="1">
        <v>3.8830488920211799E-2</v>
      </c>
      <c r="B51" s="3">
        <v>3.6377288401126903E-2</v>
      </c>
      <c r="C51" s="3">
        <v>5.0533130764961201E-2</v>
      </c>
      <c r="D51" s="3">
        <v>3.3482376486062997E-2</v>
      </c>
      <c r="E51" s="3">
        <v>6.3331499695777893E-2</v>
      </c>
      <c r="F51" s="2">
        <f t="shared" si="0"/>
        <v>374</v>
      </c>
    </row>
    <row r="52" spans="1:6" x14ac:dyDescent="0.15">
      <c r="A52" s="1">
        <v>3.9417874068021802E-2</v>
      </c>
      <c r="B52" s="3">
        <v>3.5632912069559097E-2</v>
      </c>
      <c r="C52" s="3">
        <v>5.0523258745670298E-2</v>
      </c>
      <c r="D52" s="3">
        <v>3.2973647117614698E-2</v>
      </c>
      <c r="E52" s="3">
        <v>6.3846416771411896E-2</v>
      </c>
      <c r="F52" s="2">
        <f t="shared" si="0"/>
        <v>375</v>
      </c>
    </row>
    <row r="53" spans="1:6" x14ac:dyDescent="0.15">
      <c r="A53" s="1">
        <v>3.9079733192920699E-2</v>
      </c>
      <c r="B53" s="3">
        <v>3.52859869599342E-2</v>
      </c>
      <c r="C53" s="3">
        <v>5.06532080471516E-2</v>
      </c>
      <c r="D53" s="3">
        <v>3.2598856836557402E-2</v>
      </c>
      <c r="E53" s="3">
        <v>6.3744597136974293E-2</v>
      </c>
      <c r="F53" s="2">
        <f t="shared" si="0"/>
        <v>376</v>
      </c>
    </row>
    <row r="54" spans="1:6" x14ac:dyDescent="0.15">
      <c r="A54" s="1">
        <v>3.8448084145784399E-2</v>
      </c>
      <c r="B54" s="3">
        <v>3.6250419914722401E-2</v>
      </c>
      <c r="C54" s="3">
        <v>5.0660748034715701E-2</v>
      </c>
      <c r="D54" s="3">
        <v>3.2787788659334197E-2</v>
      </c>
      <c r="E54" s="3">
        <v>6.2130007892847103E-2</v>
      </c>
      <c r="F54" s="2">
        <f t="shared" si="0"/>
        <v>377</v>
      </c>
    </row>
    <row r="55" spans="1:6" x14ac:dyDescent="0.15">
      <c r="A55" s="1">
        <v>3.8282718509435702E-2</v>
      </c>
      <c r="B55" s="3">
        <v>3.7020474672317498E-2</v>
      </c>
      <c r="C55" s="3">
        <v>5.1582876592874499E-2</v>
      </c>
      <c r="D55" s="3">
        <v>3.3212162554264103E-2</v>
      </c>
      <c r="E55" s="3">
        <v>6.1512045562267303E-2</v>
      </c>
      <c r="F55" s="2">
        <f t="shared" si="0"/>
        <v>378</v>
      </c>
    </row>
    <row r="56" spans="1:6" x14ac:dyDescent="0.15">
      <c r="A56" s="1">
        <v>3.88454012572765E-2</v>
      </c>
      <c r="B56" s="3">
        <v>3.7090830504894298E-2</v>
      </c>
      <c r="C56" s="3">
        <v>5.3237475454807302E-2</v>
      </c>
      <c r="D56" s="3">
        <v>3.3626593649387401E-2</v>
      </c>
      <c r="E56" s="3">
        <v>6.2250312417745597E-2</v>
      </c>
      <c r="F56" s="2">
        <f t="shared" si="0"/>
        <v>379</v>
      </c>
    </row>
    <row r="57" spans="1:6" x14ac:dyDescent="0.15">
      <c r="A57" s="1">
        <v>3.9251510053873097E-2</v>
      </c>
      <c r="B57" s="3">
        <v>3.7481047213077497E-2</v>
      </c>
      <c r="C57" s="3">
        <v>5.2819818258285502E-2</v>
      </c>
      <c r="D57" s="3">
        <v>3.2963402569293997E-2</v>
      </c>
      <c r="E57" s="3">
        <v>6.1541974544525098E-2</v>
      </c>
      <c r="F57" s="2">
        <f t="shared" si="0"/>
        <v>380</v>
      </c>
    </row>
    <row r="58" spans="1:6" x14ac:dyDescent="0.15">
      <c r="A58" s="1">
        <v>3.9705142378807103E-2</v>
      </c>
      <c r="B58" s="3">
        <v>3.7246212363243103E-2</v>
      </c>
      <c r="C58" s="3">
        <v>5.18029294908047E-2</v>
      </c>
      <c r="D58" s="3">
        <v>3.2986704260110897E-2</v>
      </c>
      <c r="E58" s="3">
        <v>6.14680573344231E-2</v>
      </c>
      <c r="F58" s="2">
        <f t="shared" si="0"/>
        <v>381</v>
      </c>
    </row>
    <row r="59" spans="1:6" x14ac:dyDescent="0.15">
      <c r="A59" s="1">
        <v>4.0430191904306398E-2</v>
      </c>
      <c r="B59" s="3">
        <v>3.5769496113061898E-2</v>
      </c>
      <c r="C59" s="3">
        <v>5.2038986235857003E-2</v>
      </c>
      <c r="D59" s="3">
        <v>3.5464528948068598E-2</v>
      </c>
      <c r="E59" s="3">
        <v>6.39790669083595E-2</v>
      </c>
      <c r="F59" s="2">
        <f t="shared" si="0"/>
        <v>382</v>
      </c>
    </row>
    <row r="60" spans="1:6" x14ac:dyDescent="0.15">
      <c r="A60" s="1">
        <v>4.0746685117483097E-2</v>
      </c>
      <c r="B60" s="3">
        <v>3.7071794271469102E-2</v>
      </c>
      <c r="C60" s="3">
        <v>5.2563466131687199E-2</v>
      </c>
      <c r="D60" s="3">
        <v>3.6575302481651299E-2</v>
      </c>
      <c r="E60" s="3">
        <v>6.4606636762619005E-2</v>
      </c>
      <c r="F60" s="2">
        <f t="shared" si="0"/>
        <v>383</v>
      </c>
    </row>
    <row r="61" spans="1:6" x14ac:dyDescent="0.15">
      <c r="A61">
        <v>4.0910542011261E-2</v>
      </c>
      <c r="B61" s="3">
        <v>4.0014147758483901E-2</v>
      </c>
      <c r="C61" s="3">
        <v>5.2972607314586598E-2</v>
      </c>
      <c r="D61" s="3">
        <v>3.5998139530420303E-2</v>
      </c>
      <c r="E61" s="3">
        <v>6.3137657940387698E-2</v>
      </c>
      <c r="F61" s="2">
        <f t="shared" si="0"/>
        <v>384</v>
      </c>
    </row>
    <row r="62" spans="1:6" x14ac:dyDescent="0.15">
      <c r="A62">
        <v>4.1869368404150002E-2</v>
      </c>
      <c r="B62" s="3">
        <v>4.0128186345100403E-2</v>
      </c>
      <c r="C62" s="3">
        <v>5.2856333553790998E-2</v>
      </c>
      <c r="D62" s="3">
        <v>3.5189539194107097E-2</v>
      </c>
      <c r="E62" s="3">
        <v>6.1509568244218799E-2</v>
      </c>
      <c r="F62" s="2">
        <f t="shared" si="0"/>
        <v>385</v>
      </c>
    </row>
    <row r="63" spans="1:6" x14ac:dyDescent="0.15">
      <c r="A63" s="1">
        <v>4.2696747928857803E-2</v>
      </c>
      <c r="B63" s="3">
        <v>4.0243182331323603E-2</v>
      </c>
      <c r="C63" s="3">
        <v>5.2714183926582302E-2</v>
      </c>
      <c r="D63" s="3">
        <v>3.4409601241350202E-2</v>
      </c>
      <c r="E63" s="3">
        <v>6.0867462307214702E-2</v>
      </c>
      <c r="F63" s="2">
        <f t="shared" si="0"/>
        <v>386</v>
      </c>
    </row>
    <row r="64" spans="1:6" x14ac:dyDescent="0.15">
      <c r="A64" s="1">
        <v>4.30340282618999E-2</v>
      </c>
      <c r="B64" s="3">
        <v>4.10954095423222E-2</v>
      </c>
      <c r="C64" s="3">
        <v>5.2681051194667802E-2</v>
      </c>
      <c r="D64" s="3">
        <v>3.4069027751684203E-2</v>
      </c>
      <c r="E64" s="3">
        <v>6.1565488576889003E-2</v>
      </c>
      <c r="F64" s="2">
        <f t="shared" si="0"/>
        <v>387</v>
      </c>
    </row>
    <row r="65" spans="1:6" x14ac:dyDescent="0.15">
      <c r="A65" s="1">
        <v>4.2870651930570602E-2</v>
      </c>
      <c r="B65" s="3">
        <v>4.1819147765636402E-2</v>
      </c>
      <c r="C65" s="3">
        <v>5.2461415529251099E-2</v>
      </c>
      <c r="D65" s="3">
        <v>3.50787788629532E-2</v>
      </c>
      <c r="E65" s="3">
        <v>6.2520265579223605E-2</v>
      </c>
      <c r="F65" s="2">
        <f t="shared" si="0"/>
        <v>388</v>
      </c>
    </row>
    <row r="66" spans="1:6" x14ac:dyDescent="0.15">
      <c r="A66" s="1">
        <v>4.2844787240028402E-2</v>
      </c>
      <c r="B66" s="3">
        <v>4.16356474161148E-2</v>
      </c>
      <c r="C66" s="3">
        <v>5.2328839898109401E-2</v>
      </c>
      <c r="D66" s="3">
        <v>3.6484267562627799E-2</v>
      </c>
      <c r="E66" s="3">
        <v>6.2894150614738506E-2</v>
      </c>
      <c r="F66" s="2">
        <f t="shared" si="0"/>
        <v>389</v>
      </c>
    </row>
    <row r="67" spans="1:6" x14ac:dyDescent="0.15">
      <c r="A67" s="1">
        <v>4.3454602360725403E-2</v>
      </c>
      <c r="B67" s="3">
        <v>4.02416288852692E-2</v>
      </c>
      <c r="C67" s="3">
        <v>5.2540153264999397E-2</v>
      </c>
      <c r="D67" s="3">
        <v>3.7347760051488897E-2</v>
      </c>
      <c r="E67" s="3">
        <v>6.23078495264053E-2</v>
      </c>
      <c r="F67" s="2">
        <f t="shared" si="0"/>
        <v>390</v>
      </c>
    </row>
    <row r="68" spans="1:6" x14ac:dyDescent="0.15">
      <c r="A68" s="1">
        <v>4.3774496763944598E-2</v>
      </c>
      <c r="B68" s="3">
        <v>4.0092710405588199E-2</v>
      </c>
      <c r="C68" s="3">
        <v>5.2488867193460499E-2</v>
      </c>
      <c r="D68" s="3">
        <v>3.6598909646272701E-2</v>
      </c>
      <c r="E68" s="3">
        <v>6.2704600393772097E-2</v>
      </c>
      <c r="F68" s="2">
        <f t="shared" ref="F68:F131" si="1">F67+1</f>
        <v>391</v>
      </c>
    </row>
    <row r="69" spans="1:6" x14ac:dyDescent="0.15">
      <c r="A69" s="1">
        <v>4.4057015329599401E-2</v>
      </c>
      <c r="B69" s="3">
        <v>4.1078537702560397E-2</v>
      </c>
      <c r="C69" s="3">
        <v>5.2233804017305402E-2</v>
      </c>
      <c r="D69" s="3">
        <v>3.5268466919660603E-2</v>
      </c>
      <c r="E69" s="3">
        <v>6.3703864812850994E-2</v>
      </c>
      <c r="F69" s="2">
        <f t="shared" si="1"/>
        <v>392</v>
      </c>
    </row>
    <row r="70" spans="1:6" x14ac:dyDescent="0.15">
      <c r="A70" s="1">
        <v>4.5070748776197399E-2</v>
      </c>
      <c r="B70" s="3">
        <v>4.2481742799282102E-2</v>
      </c>
      <c r="C70" s="3">
        <v>5.2161496132612201E-2</v>
      </c>
      <c r="D70" s="3">
        <v>3.6544945091009098E-2</v>
      </c>
      <c r="E70" s="3">
        <v>6.3804417848586994E-2</v>
      </c>
      <c r="F70" s="2">
        <f t="shared" si="1"/>
        <v>393</v>
      </c>
    </row>
    <row r="71" spans="1:6" x14ac:dyDescent="0.15">
      <c r="A71" s="1">
        <v>4.60515096783638E-2</v>
      </c>
      <c r="B71" s="3">
        <v>4.3344616889953599E-2</v>
      </c>
      <c r="C71" s="3">
        <v>5.2615445107221603E-2</v>
      </c>
      <c r="D71" s="3">
        <v>3.7415642291307401E-2</v>
      </c>
      <c r="E71" s="3">
        <v>6.3511796295642894E-2</v>
      </c>
      <c r="F71" s="2">
        <f t="shared" si="1"/>
        <v>394</v>
      </c>
    </row>
    <row r="72" spans="1:6" x14ac:dyDescent="0.15">
      <c r="A72">
        <v>4.6792596578598002E-2</v>
      </c>
      <c r="B72" s="3">
        <v>4.3607868254184702E-2</v>
      </c>
      <c r="C72" s="3">
        <v>5.3469259291887297E-2</v>
      </c>
      <c r="D72" s="3">
        <v>3.7314891815185498E-2</v>
      </c>
      <c r="E72" s="3">
        <v>6.3129782676696805E-2</v>
      </c>
      <c r="F72" s="2">
        <f t="shared" si="1"/>
        <v>395</v>
      </c>
    </row>
    <row r="73" spans="1:6" x14ac:dyDescent="0.15">
      <c r="A73" s="1">
        <v>4.7318935394287102E-2</v>
      </c>
      <c r="B73" s="3">
        <v>4.4384036213159603E-2</v>
      </c>
      <c r="C73" s="3">
        <v>5.3600627928972203E-2</v>
      </c>
      <c r="D73" s="3">
        <v>3.8568574935197802E-2</v>
      </c>
      <c r="E73" s="3">
        <v>6.3410870730876895E-2</v>
      </c>
      <c r="F73" s="2">
        <f t="shared" si="1"/>
        <v>396</v>
      </c>
    </row>
    <row r="74" spans="1:6" x14ac:dyDescent="0.15">
      <c r="A74" s="1">
        <v>4.7848150134086602E-2</v>
      </c>
      <c r="B74" s="3">
        <v>4.5348029583692599E-2</v>
      </c>
      <c r="C74" s="3">
        <v>5.3574241697788197E-2</v>
      </c>
      <c r="D74" s="3">
        <v>3.9438784122466999E-2</v>
      </c>
      <c r="E74" s="3">
        <v>6.3884720206260695E-2</v>
      </c>
      <c r="F74" s="2">
        <f t="shared" si="1"/>
        <v>397</v>
      </c>
    </row>
    <row r="75" spans="1:6" x14ac:dyDescent="0.15">
      <c r="A75" s="1">
        <v>4.8586174845695503E-2</v>
      </c>
      <c r="B75" s="3">
        <v>4.6183966100215898E-2</v>
      </c>
      <c r="C75" s="3">
        <v>5.3855080157518401E-2</v>
      </c>
      <c r="D75" s="3">
        <v>3.8953844457864803E-2</v>
      </c>
      <c r="E75" s="3">
        <v>6.4078859984874698E-2</v>
      </c>
      <c r="F75" s="2">
        <f t="shared" si="1"/>
        <v>398</v>
      </c>
    </row>
    <row r="76" spans="1:6" x14ac:dyDescent="0.15">
      <c r="A76" s="1">
        <v>4.9800906330347103E-2</v>
      </c>
      <c r="B76" s="3">
        <v>4.7031629830598803E-2</v>
      </c>
      <c r="C76" s="3">
        <v>5.4482083767652498E-2</v>
      </c>
      <c r="D76" s="3">
        <v>4.0017116814851802E-2</v>
      </c>
      <c r="E76" s="3">
        <v>6.4295895397663103E-2</v>
      </c>
      <c r="F76" s="2">
        <f t="shared" si="1"/>
        <v>399</v>
      </c>
    </row>
    <row r="77" spans="1:6" x14ac:dyDescent="0.15">
      <c r="A77" s="1">
        <v>5.1166895776987097E-2</v>
      </c>
      <c r="B77" s="3">
        <v>4.8051398247480399E-2</v>
      </c>
      <c r="C77" s="3">
        <v>5.5283341556787498E-2</v>
      </c>
      <c r="D77" s="3">
        <v>4.1570514440536499E-2</v>
      </c>
      <c r="E77" s="3">
        <v>6.4522743225097698E-2</v>
      </c>
      <c r="F77" s="2">
        <f t="shared" si="1"/>
        <v>400</v>
      </c>
    </row>
    <row r="78" spans="1:6" x14ac:dyDescent="0.15">
      <c r="A78" s="1">
        <v>5.1927976310253102E-2</v>
      </c>
      <c r="B78" s="3">
        <v>4.9634974449872998E-2</v>
      </c>
      <c r="C78" s="3">
        <v>5.60137368738651E-2</v>
      </c>
      <c r="D78" s="3">
        <v>4.0986105799675002E-2</v>
      </c>
      <c r="E78" s="3">
        <v>6.4582832157611805E-2</v>
      </c>
      <c r="F78" s="2">
        <f t="shared" si="1"/>
        <v>401</v>
      </c>
    </row>
    <row r="79" spans="1:6" x14ac:dyDescent="0.15">
      <c r="A79" s="1">
        <v>5.2552696317434297E-2</v>
      </c>
      <c r="B79" s="3">
        <v>5.0267964601516703E-2</v>
      </c>
      <c r="C79" s="3">
        <v>5.6531868875026703E-2</v>
      </c>
      <c r="D79" s="3">
        <v>4.1308697313070297E-2</v>
      </c>
      <c r="E79" s="3">
        <v>6.5447792410850497E-2</v>
      </c>
      <c r="F79" s="2">
        <f t="shared" si="1"/>
        <v>402</v>
      </c>
    </row>
    <row r="80" spans="1:6" x14ac:dyDescent="0.15">
      <c r="A80" s="1">
        <v>5.32512702047825E-2</v>
      </c>
      <c r="B80" s="3">
        <v>5.0095517188310602E-2</v>
      </c>
      <c r="C80" s="3">
        <v>5.6929413229227101E-2</v>
      </c>
      <c r="D80" s="3">
        <v>4.3031960725784302E-2</v>
      </c>
      <c r="E80" s="3">
        <v>6.6931538283824907E-2</v>
      </c>
      <c r="F80" s="2">
        <f t="shared" si="1"/>
        <v>403</v>
      </c>
    </row>
    <row r="81" spans="1:6" x14ac:dyDescent="0.15">
      <c r="A81">
        <v>5.4267942905425998E-2</v>
      </c>
      <c r="B81" s="3">
        <v>5.1907479763030999E-2</v>
      </c>
      <c r="C81" s="3">
        <v>5.7752799242734902E-2</v>
      </c>
      <c r="D81" s="3">
        <v>4.3972045183181797E-2</v>
      </c>
      <c r="E81" s="3">
        <v>6.7273922264576E-2</v>
      </c>
      <c r="F81" s="2">
        <f t="shared" si="1"/>
        <v>404</v>
      </c>
    </row>
    <row r="82" spans="1:6" x14ac:dyDescent="0.15">
      <c r="A82" s="1">
        <v>5.5197056382894502E-2</v>
      </c>
      <c r="B82" s="3">
        <v>5.3804915398359299E-2</v>
      </c>
      <c r="C82" s="3">
        <v>5.9048779308795901E-2</v>
      </c>
      <c r="D82" s="3">
        <v>4.4826146215200403E-2</v>
      </c>
      <c r="E82" s="3">
        <v>6.7453294992446899E-2</v>
      </c>
      <c r="F82" s="2">
        <f t="shared" si="1"/>
        <v>405</v>
      </c>
    </row>
    <row r="83" spans="1:6" x14ac:dyDescent="0.15">
      <c r="A83" s="1">
        <v>5.5752374231815303E-2</v>
      </c>
      <c r="B83" s="3">
        <v>5.4317902773618698E-2</v>
      </c>
      <c r="C83" s="3">
        <v>6.06737062335014E-2</v>
      </c>
      <c r="D83" s="3">
        <v>4.6177759766578702E-2</v>
      </c>
      <c r="E83" s="3">
        <v>6.8297900259494795E-2</v>
      </c>
      <c r="F83" s="2">
        <f t="shared" si="1"/>
        <v>406</v>
      </c>
    </row>
    <row r="84" spans="1:6" x14ac:dyDescent="0.15">
      <c r="A84" s="1">
        <v>5.6499097496271099E-2</v>
      </c>
      <c r="B84" s="3">
        <v>5.5177196860313402E-2</v>
      </c>
      <c r="C84" s="3">
        <v>6.1210345476865803E-2</v>
      </c>
      <c r="D84" s="3">
        <v>4.7022521495819099E-2</v>
      </c>
      <c r="E84" s="3">
        <v>6.9260179996490506E-2</v>
      </c>
      <c r="F84" s="2">
        <f t="shared" si="1"/>
        <v>407</v>
      </c>
    </row>
    <row r="85" spans="1:6" x14ac:dyDescent="0.15">
      <c r="A85" s="1">
        <v>5.73922134935856E-2</v>
      </c>
      <c r="B85" s="3">
        <v>5.6123219430446597E-2</v>
      </c>
      <c r="C85" s="3">
        <v>6.1069361865520498E-2</v>
      </c>
      <c r="D85" s="3">
        <v>4.7475885599851601E-2</v>
      </c>
      <c r="E85" s="3">
        <v>7.0250026881694794E-2</v>
      </c>
      <c r="F85" s="2">
        <f t="shared" si="1"/>
        <v>408</v>
      </c>
    </row>
    <row r="86" spans="1:6" x14ac:dyDescent="0.15">
      <c r="A86" s="1">
        <v>5.8160129934549297E-2</v>
      </c>
      <c r="B86" s="3">
        <v>5.6045092642307302E-2</v>
      </c>
      <c r="C86" s="3">
        <v>6.1564635485410697E-2</v>
      </c>
      <c r="D86" s="3">
        <v>4.8099730163812603E-2</v>
      </c>
      <c r="E86" s="3">
        <v>7.1313954889774295E-2</v>
      </c>
      <c r="F86" s="2">
        <f t="shared" si="1"/>
        <v>409</v>
      </c>
    </row>
    <row r="87" spans="1:6" x14ac:dyDescent="0.15">
      <c r="A87" s="1">
        <v>5.8868043124675799E-2</v>
      </c>
      <c r="B87" s="3">
        <v>5.6266624480485902E-2</v>
      </c>
      <c r="C87" s="3">
        <v>6.2146347016096101E-2</v>
      </c>
      <c r="D87" s="3">
        <v>4.8692144453525502E-2</v>
      </c>
      <c r="E87" s="3">
        <v>7.2033658623695401E-2</v>
      </c>
      <c r="F87" s="2">
        <f t="shared" si="1"/>
        <v>410</v>
      </c>
    </row>
    <row r="88" spans="1:6" x14ac:dyDescent="0.15">
      <c r="A88" s="1">
        <v>5.9545964002609302E-2</v>
      </c>
      <c r="B88" s="3">
        <v>5.71517236530781E-2</v>
      </c>
      <c r="C88" s="3">
        <v>6.2767758965492207E-2</v>
      </c>
      <c r="D88" s="3">
        <v>4.9318712204694699E-2</v>
      </c>
      <c r="E88" s="3">
        <v>7.2420388460159302E-2</v>
      </c>
      <c r="F88" s="2">
        <f t="shared" si="1"/>
        <v>411</v>
      </c>
    </row>
    <row r="89" spans="1:6" x14ac:dyDescent="0.15">
      <c r="A89" s="1">
        <v>6.02771453559399E-2</v>
      </c>
      <c r="B89" s="3">
        <v>5.8313004672527299E-2</v>
      </c>
      <c r="C89" s="3">
        <v>6.3740991055965396E-2</v>
      </c>
      <c r="D89" s="3">
        <v>5.0396278500556897E-2</v>
      </c>
      <c r="E89" s="3">
        <v>7.3126561939716297E-2</v>
      </c>
      <c r="F89" s="2">
        <f t="shared" si="1"/>
        <v>412</v>
      </c>
    </row>
    <row r="90" spans="1:6" x14ac:dyDescent="0.15">
      <c r="A90" s="1">
        <v>6.09254539012909E-2</v>
      </c>
      <c r="B90" s="3">
        <v>5.9229988604783998E-2</v>
      </c>
      <c r="C90" s="3">
        <v>6.4818583428859697E-2</v>
      </c>
      <c r="D90" s="3">
        <v>5.1558528095483801E-2</v>
      </c>
      <c r="E90" s="3">
        <v>7.3926597833633395E-2</v>
      </c>
      <c r="F90" s="2">
        <f t="shared" si="1"/>
        <v>413</v>
      </c>
    </row>
    <row r="91" spans="1:6" x14ac:dyDescent="0.15">
      <c r="A91" s="1">
        <v>6.1410833150148399E-2</v>
      </c>
      <c r="B91" s="3">
        <v>5.9553783386945697E-2</v>
      </c>
      <c r="C91" s="3">
        <v>6.5783731639385196E-2</v>
      </c>
      <c r="D91" s="3">
        <v>5.2521489560604102E-2</v>
      </c>
      <c r="E91" s="3">
        <v>7.46271386742592E-2</v>
      </c>
      <c r="F91" s="2">
        <f t="shared" si="1"/>
        <v>414</v>
      </c>
    </row>
    <row r="92" spans="1:6" x14ac:dyDescent="0.15">
      <c r="A92" s="1">
        <v>6.2169257551431698E-2</v>
      </c>
      <c r="B92" s="3">
        <v>6.0124155133962603E-2</v>
      </c>
      <c r="C92" s="3">
        <v>6.6459000110626207E-2</v>
      </c>
      <c r="D92" s="3">
        <v>5.3584370762109798E-2</v>
      </c>
      <c r="E92" s="3">
        <v>7.53991454839706E-2</v>
      </c>
      <c r="F92" s="2">
        <f t="shared" si="1"/>
        <v>415</v>
      </c>
    </row>
    <row r="93" spans="1:6" x14ac:dyDescent="0.15">
      <c r="A93" s="1">
        <v>6.3010983169078799E-2</v>
      </c>
      <c r="B93" s="3">
        <v>6.0854446142911897E-2</v>
      </c>
      <c r="C93" s="3">
        <v>6.6963039338588701E-2</v>
      </c>
      <c r="D93" s="3">
        <v>5.4548442363739E-2</v>
      </c>
      <c r="E93" s="3">
        <v>7.6226226985454601E-2</v>
      </c>
      <c r="F93" s="2">
        <f t="shared" si="1"/>
        <v>416</v>
      </c>
    </row>
    <row r="94" spans="1:6" x14ac:dyDescent="0.15">
      <c r="A94" s="1">
        <v>6.3406974077224704E-2</v>
      </c>
      <c r="B94" s="3">
        <v>6.12861625850201E-2</v>
      </c>
      <c r="C94" s="3">
        <v>6.7597381770610795E-2</v>
      </c>
      <c r="D94" s="3">
        <v>5.4932098835706697E-2</v>
      </c>
      <c r="E94" s="3">
        <v>7.7024325728416401E-2</v>
      </c>
      <c r="F94" s="2">
        <f t="shared" si="1"/>
        <v>417</v>
      </c>
    </row>
    <row r="95" spans="1:6" x14ac:dyDescent="0.15">
      <c r="A95" s="1">
        <v>6.3859604299068506E-2</v>
      </c>
      <c r="B95" s="3">
        <v>6.1654701828956597E-2</v>
      </c>
      <c r="C95" s="3">
        <v>6.83459118008614E-2</v>
      </c>
      <c r="D95" s="3">
        <v>5.5220510810613598E-2</v>
      </c>
      <c r="E95" s="3">
        <v>7.7921204268932301E-2</v>
      </c>
      <c r="F95" s="2">
        <f t="shared" si="1"/>
        <v>418</v>
      </c>
    </row>
    <row r="96" spans="1:6" x14ac:dyDescent="0.15">
      <c r="A96" s="1">
        <v>6.4436860382556901E-2</v>
      </c>
      <c r="B96" s="3">
        <v>6.1982039362192203E-2</v>
      </c>
      <c r="C96" s="3">
        <v>6.9214195013046306E-2</v>
      </c>
      <c r="D96" s="3">
        <v>5.5639386177063002E-2</v>
      </c>
      <c r="E96" s="3">
        <v>7.8872635960578905E-2</v>
      </c>
      <c r="F96" s="2">
        <f t="shared" si="1"/>
        <v>419</v>
      </c>
    </row>
    <row r="97" spans="1:6" x14ac:dyDescent="0.15">
      <c r="A97">
        <v>6.4686119556427002E-2</v>
      </c>
      <c r="B97" s="3">
        <v>6.1960402876138701E-2</v>
      </c>
      <c r="C97" s="3">
        <v>7.0186801254749298E-2</v>
      </c>
      <c r="D97" s="3">
        <v>5.6390568614006001E-2</v>
      </c>
      <c r="E97" s="3">
        <v>7.9539738595485701E-2</v>
      </c>
      <c r="F97" s="2">
        <f t="shared" si="1"/>
        <v>420</v>
      </c>
    </row>
    <row r="98" spans="1:6" x14ac:dyDescent="0.15">
      <c r="A98" s="1">
        <v>6.4888812601566301E-2</v>
      </c>
      <c r="B98" s="3">
        <v>6.22452013194561E-2</v>
      </c>
      <c r="C98" s="3">
        <v>7.1070201694965404E-2</v>
      </c>
      <c r="D98" s="3">
        <v>5.7051654905080802E-2</v>
      </c>
      <c r="E98" s="3">
        <v>8.0233767628669697E-2</v>
      </c>
      <c r="F98" s="2">
        <f t="shared" si="1"/>
        <v>421</v>
      </c>
    </row>
    <row r="99" spans="1:6" x14ac:dyDescent="0.15">
      <c r="A99" s="1">
        <v>6.5301395952701596E-2</v>
      </c>
      <c r="B99" s="3">
        <v>6.32965043187141E-2</v>
      </c>
      <c r="C99" s="3">
        <v>7.1727633476257296E-2</v>
      </c>
      <c r="D99" s="3">
        <v>5.7301156222820303E-2</v>
      </c>
      <c r="E99" s="3">
        <v>8.1156492233276395E-2</v>
      </c>
      <c r="F99" s="2">
        <f t="shared" si="1"/>
        <v>422</v>
      </c>
    </row>
    <row r="100" spans="1:6" x14ac:dyDescent="0.15">
      <c r="A100">
        <v>6.5866157412529006E-2</v>
      </c>
      <c r="B100" s="3">
        <v>6.3828915357589694E-2</v>
      </c>
      <c r="C100" s="3">
        <v>7.23230615258217E-2</v>
      </c>
      <c r="D100" s="3">
        <v>5.7616963982582099E-2</v>
      </c>
      <c r="E100" s="3">
        <v>8.1384547054767595E-2</v>
      </c>
      <c r="F100" s="2">
        <f t="shared" si="1"/>
        <v>423</v>
      </c>
    </row>
    <row r="101" spans="1:6" x14ac:dyDescent="0.15">
      <c r="A101" s="1">
        <v>6.6302582621574402E-2</v>
      </c>
      <c r="B101" s="3">
        <v>6.3784010708332103E-2</v>
      </c>
      <c r="C101" s="3">
        <v>7.2945475578308105E-2</v>
      </c>
      <c r="D101" s="3">
        <v>5.8126762509346001E-2</v>
      </c>
      <c r="E101" s="3">
        <v>8.1379890441894503E-2</v>
      </c>
      <c r="F101" s="2">
        <f t="shared" si="1"/>
        <v>424</v>
      </c>
    </row>
    <row r="102" spans="1:6" x14ac:dyDescent="0.15">
      <c r="A102" s="1">
        <v>6.6038660705089597E-2</v>
      </c>
      <c r="B102" s="3">
        <v>6.3469752669334398E-2</v>
      </c>
      <c r="C102" s="3">
        <v>7.373046875E-2</v>
      </c>
      <c r="D102" s="3">
        <v>5.8978732675313998E-2</v>
      </c>
      <c r="E102" s="3">
        <v>8.2418709993362399E-2</v>
      </c>
      <c r="F102" s="2">
        <f t="shared" si="1"/>
        <v>425</v>
      </c>
    </row>
    <row r="103" spans="1:6" x14ac:dyDescent="0.15">
      <c r="A103" s="1">
        <v>6.5991923213005094E-2</v>
      </c>
      <c r="B103" s="3">
        <v>6.3578851521015195E-2</v>
      </c>
      <c r="C103" s="3">
        <v>7.4445888400077806E-2</v>
      </c>
      <c r="D103" s="3">
        <v>5.9429414570331601E-2</v>
      </c>
      <c r="E103" s="3">
        <v>8.3534501492977101E-2</v>
      </c>
      <c r="F103" s="2">
        <f t="shared" si="1"/>
        <v>426</v>
      </c>
    </row>
    <row r="104" spans="1:6" x14ac:dyDescent="0.15">
      <c r="A104" s="1">
        <v>6.6345460712909698E-2</v>
      </c>
      <c r="B104" s="3">
        <v>6.4144618809223203E-2</v>
      </c>
      <c r="C104" s="3">
        <v>7.5024701654911E-2</v>
      </c>
      <c r="D104" s="3">
        <v>5.9382617473602302E-2</v>
      </c>
      <c r="E104" s="3">
        <v>8.4348537027835804E-2</v>
      </c>
      <c r="F104" s="2">
        <f t="shared" si="1"/>
        <v>427</v>
      </c>
    </row>
    <row r="105" spans="1:6" x14ac:dyDescent="0.15">
      <c r="A105">
        <v>6.6630944609642001E-2</v>
      </c>
      <c r="B105" s="3">
        <v>6.4348340034484905E-2</v>
      </c>
      <c r="C105" s="3">
        <v>7.5560197234153706E-2</v>
      </c>
      <c r="D105" s="3">
        <v>5.9720985591411598E-2</v>
      </c>
      <c r="E105" s="3">
        <v>8.4643952548503903E-2</v>
      </c>
      <c r="F105" s="2">
        <f t="shared" si="1"/>
        <v>428</v>
      </c>
    </row>
    <row r="106" spans="1:6" x14ac:dyDescent="0.15">
      <c r="A106" s="1">
        <v>6.6817343235015897E-2</v>
      </c>
      <c r="B106" s="3">
        <v>6.4424008131027194E-2</v>
      </c>
      <c r="C106" s="3">
        <v>7.6063826680183397E-2</v>
      </c>
      <c r="D106" s="3">
        <v>6.0111533850431401E-2</v>
      </c>
      <c r="E106" s="3">
        <v>8.4926217794418293E-2</v>
      </c>
      <c r="F106" s="2">
        <f t="shared" si="1"/>
        <v>429</v>
      </c>
    </row>
    <row r="107" spans="1:6" x14ac:dyDescent="0.15">
      <c r="A107" s="1">
        <v>6.6911265254020705E-2</v>
      </c>
      <c r="B107" s="3">
        <v>6.4580008387565599E-2</v>
      </c>
      <c r="C107" s="3">
        <v>7.6496414840221405E-2</v>
      </c>
      <c r="D107" s="3">
        <v>6.02280348539352E-2</v>
      </c>
      <c r="E107" s="3">
        <v>8.5619561374187497E-2</v>
      </c>
      <c r="F107" s="2">
        <f t="shared" si="1"/>
        <v>430</v>
      </c>
    </row>
    <row r="108" spans="1:6" x14ac:dyDescent="0.15">
      <c r="A108" s="1">
        <v>6.7103527486324296E-2</v>
      </c>
      <c r="B108" s="3">
        <v>6.4774081110954299E-2</v>
      </c>
      <c r="C108" s="3">
        <v>7.6562128961086301E-2</v>
      </c>
      <c r="D108" s="3">
        <v>6.0103941708803198E-2</v>
      </c>
      <c r="E108" s="3">
        <v>8.5962332785129505E-2</v>
      </c>
      <c r="F108" s="2">
        <f t="shared" si="1"/>
        <v>431</v>
      </c>
    </row>
    <row r="109" spans="1:6" x14ac:dyDescent="0.15">
      <c r="A109">
        <v>6.7322239279746995E-2</v>
      </c>
      <c r="B109" s="3">
        <v>6.4981751143932301E-2</v>
      </c>
      <c r="C109" s="3">
        <v>7.6465502381324796E-2</v>
      </c>
      <c r="D109" s="3">
        <v>6.0052476823329898E-2</v>
      </c>
      <c r="E109" s="3">
        <v>8.6122013628482805E-2</v>
      </c>
      <c r="F109" s="2">
        <f t="shared" si="1"/>
        <v>432</v>
      </c>
    </row>
    <row r="110" spans="1:6" x14ac:dyDescent="0.15">
      <c r="A110" s="1">
        <v>6.7347384989261599E-2</v>
      </c>
      <c r="B110" s="3">
        <v>6.5164647996425601E-2</v>
      </c>
      <c r="C110" s="3">
        <v>7.6670750975608798E-2</v>
      </c>
      <c r="D110" s="3">
        <v>6.0645848512649501E-2</v>
      </c>
      <c r="E110" s="3">
        <v>8.6790069937705994E-2</v>
      </c>
      <c r="F110" s="2">
        <f t="shared" si="1"/>
        <v>433</v>
      </c>
    </row>
    <row r="111" spans="1:6" x14ac:dyDescent="0.15">
      <c r="A111" s="1">
        <v>6.7390128970146193E-2</v>
      </c>
      <c r="B111" s="3">
        <v>6.5325938165187794E-2</v>
      </c>
      <c r="C111" s="3">
        <v>7.6801933348178905E-2</v>
      </c>
      <c r="D111" s="3">
        <v>6.1204086989164401E-2</v>
      </c>
      <c r="E111" s="3">
        <v>8.7090402841567993E-2</v>
      </c>
      <c r="F111" s="2">
        <f t="shared" si="1"/>
        <v>434</v>
      </c>
    </row>
    <row r="112" spans="1:6" x14ac:dyDescent="0.15">
      <c r="A112" s="1">
        <v>6.74912184476852E-2</v>
      </c>
      <c r="B112" s="3">
        <v>6.5429158508777605E-2</v>
      </c>
      <c r="C112" s="3">
        <v>7.6834648847579998E-2</v>
      </c>
      <c r="D112" s="3">
        <v>6.1443954706192003E-2</v>
      </c>
      <c r="E112" s="3">
        <v>8.6971603333950001E-2</v>
      </c>
      <c r="F112" s="2">
        <f t="shared" si="1"/>
        <v>435</v>
      </c>
    </row>
    <row r="113" spans="1:6" x14ac:dyDescent="0.15">
      <c r="A113">
        <v>6.7525714635848999E-2</v>
      </c>
      <c r="B113" s="3">
        <v>6.5314136445522294E-2</v>
      </c>
      <c r="C113" s="3">
        <v>7.7111303806304904E-2</v>
      </c>
      <c r="D113" s="3">
        <v>6.1090674251317999E-2</v>
      </c>
      <c r="E113" s="3">
        <v>8.7232165038585704E-2</v>
      </c>
      <c r="F113" s="2">
        <f t="shared" si="1"/>
        <v>436</v>
      </c>
    </row>
    <row r="114" spans="1:6" x14ac:dyDescent="0.15">
      <c r="A114" s="1">
        <v>6.75467848777771E-2</v>
      </c>
      <c r="B114" s="3">
        <v>6.5225884318351704E-2</v>
      </c>
      <c r="C114" s="3">
        <v>7.75268599390984E-2</v>
      </c>
      <c r="D114" s="3">
        <v>6.0803517699241597E-2</v>
      </c>
      <c r="E114" s="3">
        <v>8.7591283023357405E-2</v>
      </c>
      <c r="F114" s="2">
        <f t="shared" si="1"/>
        <v>437</v>
      </c>
    </row>
    <row r="115" spans="1:6" x14ac:dyDescent="0.15">
      <c r="A115" s="1">
        <v>6.7605517804622706E-2</v>
      </c>
      <c r="B115" s="3">
        <v>6.5366625785827595E-2</v>
      </c>
      <c r="C115" s="3">
        <v>7.7965274453163105E-2</v>
      </c>
      <c r="D115" s="3">
        <v>6.1137277632951702E-2</v>
      </c>
      <c r="E115" s="3">
        <v>8.77853333950043E-2</v>
      </c>
      <c r="F115" s="2">
        <f t="shared" si="1"/>
        <v>438</v>
      </c>
    </row>
    <row r="116" spans="1:6" x14ac:dyDescent="0.15">
      <c r="A116" s="1">
        <v>6.7722015082836207E-2</v>
      </c>
      <c r="B116" s="3">
        <v>6.5468795597553295E-2</v>
      </c>
      <c r="C116" s="3">
        <v>7.8326433897018405E-2</v>
      </c>
      <c r="D116" s="3">
        <v>6.1382398009300197E-2</v>
      </c>
      <c r="E116" s="3">
        <v>8.8072605431079906E-2</v>
      </c>
      <c r="F116" s="2">
        <f t="shared" si="1"/>
        <v>439</v>
      </c>
    </row>
    <row r="117" spans="1:6" x14ac:dyDescent="0.15">
      <c r="A117" s="1">
        <v>6.78267702460289E-2</v>
      </c>
      <c r="B117" s="3">
        <v>6.55398890376091E-2</v>
      </c>
      <c r="C117" s="3">
        <v>7.8603446483612102E-2</v>
      </c>
      <c r="D117" s="3">
        <v>6.14443607628345E-2</v>
      </c>
      <c r="E117" s="3">
        <v>8.8392943143844604E-2</v>
      </c>
      <c r="F117" s="2">
        <f t="shared" si="1"/>
        <v>440</v>
      </c>
    </row>
    <row r="118" spans="1:6" x14ac:dyDescent="0.15">
      <c r="A118" s="1">
        <v>6.7733161151409094E-2</v>
      </c>
      <c r="B118" s="3">
        <v>6.5718553960323306E-2</v>
      </c>
      <c r="C118" s="3">
        <v>7.8837864100933103E-2</v>
      </c>
      <c r="D118" s="3">
        <v>6.1409495770931202E-2</v>
      </c>
      <c r="E118" s="3">
        <v>8.8484324514865903E-2</v>
      </c>
      <c r="F118" s="2">
        <f t="shared" si="1"/>
        <v>441</v>
      </c>
    </row>
    <row r="119" spans="1:6" x14ac:dyDescent="0.15">
      <c r="A119" s="1">
        <v>6.7741625010967296E-2</v>
      </c>
      <c r="B119" s="3">
        <v>6.5848313271999401E-2</v>
      </c>
      <c r="C119" s="3">
        <v>7.9138226807117504E-2</v>
      </c>
      <c r="D119" s="3">
        <v>6.13619722425938E-2</v>
      </c>
      <c r="E119" s="3">
        <v>8.8722847402095795E-2</v>
      </c>
      <c r="F119" s="2">
        <f t="shared" si="1"/>
        <v>442</v>
      </c>
    </row>
    <row r="120" spans="1:6" x14ac:dyDescent="0.15">
      <c r="A120" s="1">
        <v>6.7921683192253099E-2</v>
      </c>
      <c r="B120" s="3">
        <v>6.5879635512828799E-2</v>
      </c>
      <c r="C120" s="3">
        <v>7.9464599490165697E-2</v>
      </c>
      <c r="D120" s="3">
        <v>6.1365097761154203E-2</v>
      </c>
      <c r="E120" s="3">
        <v>8.9141860604286194E-2</v>
      </c>
      <c r="F120" s="2">
        <f t="shared" si="1"/>
        <v>443</v>
      </c>
    </row>
    <row r="121" spans="1:6" x14ac:dyDescent="0.15">
      <c r="A121" s="1">
        <v>6.8076394498348194E-2</v>
      </c>
      <c r="B121" s="3">
        <v>6.5834209322929396E-2</v>
      </c>
      <c r="C121" s="3">
        <v>7.9364925622940105E-2</v>
      </c>
      <c r="D121" s="3">
        <v>6.1528839170932798E-2</v>
      </c>
      <c r="E121" s="3">
        <v>8.9301079511642498E-2</v>
      </c>
      <c r="F121" s="2">
        <f t="shared" si="1"/>
        <v>444</v>
      </c>
    </row>
    <row r="122" spans="1:6" x14ac:dyDescent="0.15">
      <c r="A122" s="1">
        <v>6.8225748836994199E-2</v>
      </c>
      <c r="B122" s="3">
        <v>6.5812833607196794E-2</v>
      </c>
      <c r="C122" s="3">
        <v>7.9407006502151503E-2</v>
      </c>
      <c r="D122" s="3">
        <v>6.17469735443592E-2</v>
      </c>
      <c r="E122" s="3">
        <v>8.9410774409770993E-2</v>
      </c>
      <c r="F122" s="2">
        <f t="shared" si="1"/>
        <v>445</v>
      </c>
    </row>
    <row r="123" spans="1:6" x14ac:dyDescent="0.15">
      <c r="A123" s="1">
        <v>6.8393044173717499E-2</v>
      </c>
      <c r="B123" s="3">
        <v>6.5912522375583593E-2</v>
      </c>
      <c r="C123" s="3">
        <v>8.0099180340766907E-2</v>
      </c>
      <c r="D123" s="3">
        <v>6.1898216605186497E-2</v>
      </c>
      <c r="E123" s="3">
        <v>8.9677914977073697E-2</v>
      </c>
      <c r="F123" s="2">
        <f t="shared" si="1"/>
        <v>446</v>
      </c>
    </row>
    <row r="124" spans="1:6" x14ac:dyDescent="0.15">
      <c r="A124" s="1">
        <v>6.8421497941017206E-2</v>
      </c>
      <c r="B124" s="3">
        <v>6.6093184053897899E-2</v>
      </c>
      <c r="C124" s="3">
        <v>8.0513797700405093E-2</v>
      </c>
      <c r="D124" s="3">
        <v>6.18892647325993E-2</v>
      </c>
      <c r="E124" s="3">
        <v>8.9772634208202404E-2</v>
      </c>
      <c r="F124" s="2">
        <f t="shared" si="1"/>
        <v>447</v>
      </c>
    </row>
    <row r="125" spans="1:6" x14ac:dyDescent="0.15">
      <c r="A125" s="1">
        <v>6.8372540175914806E-2</v>
      </c>
      <c r="B125" s="3">
        <v>6.6269516944885296E-2</v>
      </c>
      <c r="C125" s="3">
        <v>8.0674894154071794E-2</v>
      </c>
      <c r="D125" s="3">
        <v>6.1776619404554402E-2</v>
      </c>
      <c r="E125" s="3">
        <v>8.9802220463752705E-2</v>
      </c>
      <c r="F125" s="2">
        <f t="shared" si="1"/>
        <v>448</v>
      </c>
    </row>
    <row r="126" spans="1:6" x14ac:dyDescent="0.15">
      <c r="A126">
        <v>6.8502664566039997E-2</v>
      </c>
      <c r="B126" s="3">
        <v>6.6266685724258395E-2</v>
      </c>
      <c r="C126" s="3">
        <v>8.1108495593070998E-2</v>
      </c>
      <c r="D126" s="3">
        <v>6.1707537621259703E-2</v>
      </c>
      <c r="E126" s="3">
        <v>9.0211905539035797E-2</v>
      </c>
      <c r="F126" s="2">
        <f t="shared" si="1"/>
        <v>449</v>
      </c>
    </row>
    <row r="127" spans="1:6" x14ac:dyDescent="0.15">
      <c r="A127" s="1">
        <v>6.8521507084369701E-2</v>
      </c>
      <c r="B127" s="3">
        <v>6.6232487559318501E-2</v>
      </c>
      <c r="C127" s="3">
        <v>8.1356480717658997E-2</v>
      </c>
      <c r="D127" s="3">
        <v>6.1779614537954303E-2</v>
      </c>
      <c r="E127" s="3">
        <v>9.0386919677257496E-2</v>
      </c>
      <c r="F127" s="2">
        <f t="shared" si="1"/>
        <v>450</v>
      </c>
    </row>
    <row r="128" spans="1:6" x14ac:dyDescent="0.15">
      <c r="A128" s="1">
        <v>6.8371415138244601E-2</v>
      </c>
      <c r="B128" s="3">
        <v>6.6167443990707397E-2</v>
      </c>
      <c r="C128" s="3">
        <v>8.1329017877578694E-2</v>
      </c>
      <c r="D128" s="3">
        <v>6.1980564147233998E-2</v>
      </c>
      <c r="E128" s="3">
        <v>9.0250059962272602E-2</v>
      </c>
      <c r="F128" s="2">
        <f t="shared" si="1"/>
        <v>451</v>
      </c>
    </row>
    <row r="129" spans="1:6" x14ac:dyDescent="0.15">
      <c r="A129" s="1">
        <v>6.8388849496841403E-2</v>
      </c>
      <c r="B129" s="3">
        <v>6.5717540681362194E-2</v>
      </c>
      <c r="C129" s="3">
        <v>8.1547453999519307E-2</v>
      </c>
      <c r="D129" s="3">
        <v>6.2018074095249197E-2</v>
      </c>
      <c r="E129" s="3">
        <v>9.0658001601696001E-2</v>
      </c>
      <c r="F129" s="2">
        <f t="shared" si="1"/>
        <v>452</v>
      </c>
    </row>
    <row r="130" spans="1:6" x14ac:dyDescent="0.15">
      <c r="A130" s="1">
        <v>6.8443961441516904E-2</v>
      </c>
      <c r="B130" s="3">
        <v>6.5310023725032806E-2</v>
      </c>
      <c r="C130" s="3">
        <v>8.17692205309868E-2</v>
      </c>
      <c r="D130" s="3">
        <v>6.1854016035795198E-2</v>
      </c>
      <c r="E130" s="3">
        <v>9.1219432651996599E-2</v>
      </c>
      <c r="F130" s="2">
        <f t="shared" si="1"/>
        <v>453</v>
      </c>
    </row>
    <row r="131" spans="1:6" x14ac:dyDescent="0.15">
      <c r="A131" s="1">
        <v>6.8369805812835693E-2</v>
      </c>
      <c r="B131" s="3">
        <v>6.5431863069534302E-2</v>
      </c>
      <c r="C131" s="3">
        <v>8.16949307918549E-2</v>
      </c>
      <c r="D131" s="3">
        <v>6.1504743993282297E-2</v>
      </c>
      <c r="E131" s="3">
        <v>9.1432578861713396E-2</v>
      </c>
      <c r="F131" s="2">
        <f t="shared" si="1"/>
        <v>454</v>
      </c>
    </row>
    <row r="132" spans="1:6" x14ac:dyDescent="0.15">
      <c r="A132" s="1">
        <v>6.8349890410900102E-2</v>
      </c>
      <c r="B132" s="3">
        <v>6.5608479082584395E-2</v>
      </c>
      <c r="C132" s="3">
        <v>8.1693597137927995E-2</v>
      </c>
      <c r="D132" s="3">
        <v>6.1762031167745597E-2</v>
      </c>
      <c r="E132" s="3">
        <v>9.1437578201293904E-2</v>
      </c>
      <c r="F132" s="2">
        <f t="shared" ref="F132:F195" si="2">F131+1</f>
        <v>455</v>
      </c>
    </row>
    <row r="133" spans="1:6" x14ac:dyDescent="0.15">
      <c r="A133" s="1">
        <v>6.8407133221626296E-2</v>
      </c>
      <c r="B133" s="3">
        <v>6.5696701407432598E-2</v>
      </c>
      <c r="C133" s="3">
        <v>8.1757336854934706E-2</v>
      </c>
      <c r="D133" s="3">
        <v>6.2323682010173798E-2</v>
      </c>
      <c r="E133" s="3">
        <v>9.1352954506874098E-2</v>
      </c>
      <c r="F133" s="2">
        <f t="shared" si="2"/>
        <v>456</v>
      </c>
    </row>
    <row r="134" spans="1:6" x14ac:dyDescent="0.15">
      <c r="A134" s="1">
        <v>6.8513661623001099E-2</v>
      </c>
      <c r="B134" s="3">
        <v>6.5627850592136397E-2</v>
      </c>
      <c r="C134" s="3">
        <v>8.1611990928649902E-2</v>
      </c>
      <c r="D134" s="3">
        <v>6.18871413171291E-2</v>
      </c>
      <c r="E134" s="3">
        <v>9.1414451599121094E-2</v>
      </c>
      <c r="F134" s="2">
        <f t="shared" si="2"/>
        <v>457</v>
      </c>
    </row>
    <row r="135" spans="1:6" x14ac:dyDescent="0.15">
      <c r="A135" s="1">
        <v>6.8523377180099501E-2</v>
      </c>
      <c r="B135" s="3">
        <v>6.5456442534923595E-2</v>
      </c>
      <c r="C135" s="3">
        <v>8.1598088145256001E-2</v>
      </c>
      <c r="D135" s="3">
        <v>6.1447013169527102E-2</v>
      </c>
      <c r="E135" s="3">
        <v>9.1536946594715105E-2</v>
      </c>
      <c r="F135" s="2">
        <f t="shared" si="2"/>
        <v>458</v>
      </c>
    </row>
    <row r="136" spans="1:6" x14ac:dyDescent="0.15">
      <c r="A136" s="1">
        <v>6.8388752639293698E-2</v>
      </c>
      <c r="B136" s="3">
        <v>6.5259009599685697E-2</v>
      </c>
      <c r="C136" s="3">
        <v>8.18339213728905E-2</v>
      </c>
      <c r="D136" s="3">
        <v>6.1439663171768202E-2</v>
      </c>
      <c r="E136" s="3">
        <v>9.1663360595703097E-2</v>
      </c>
      <c r="F136" s="2">
        <f t="shared" si="2"/>
        <v>459</v>
      </c>
    </row>
    <row r="137" spans="1:6" x14ac:dyDescent="0.15">
      <c r="A137" s="1">
        <v>6.8313837051391602E-2</v>
      </c>
      <c r="B137" s="3">
        <v>6.5291024744510706E-2</v>
      </c>
      <c r="C137" s="3">
        <v>8.2024537026882199E-2</v>
      </c>
      <c r="D137" s="3">
        <v>6.1565920710563701E-2</v>
      </c>
      <c r="E137" s="3">
        <v>9.1672584414482103E-2</v>
      </c>
      <c r="F137" s="2">
        <f t="shared" si="2"/>
        <v>460</v>
      </c>
    </row>
    <row r="138" spans="1:6" x14ac:dyDescent="0.15">
      <c r="A138" s="1">
        <v>6.8290062248706804E-2</v>
      </c>
      <c r="B138" s="3">
        <v>6.5428219735622406E-2</v>
      </c>
      <c r="C138" s="3">
        <v>8.2146689295768696E-2</v>
      </c>
      <c r="D138" s="3">
        <v>6.1672482639551197E-2</v>
      </c>
      <c r="E138" s="3">
        <v>9.1626003384590093E-2</v>
      </c>
      <c r="F138" s="2">
        <f t="shared" si="2"/>
        <v>461</v>
      </c>
    </row>
    <row r="139" spans="1:6" x14ac:dyDescent="0.15">
      <c r="A139" s="1">
        <v>6.8275935947895106E-2</v>
      </c>
      <c r="B139" s="3">
        <v>6.5476231276988997E-2</v>
      </c>
      <c r="C139" s="3">
        <v>8.2211844623088795E-2</v>
      </c>
      <c r="D139" s="3">
        <v>6.1599370092153501E-2</v>
      </c>
      <c r="E139" s="3">
        <v>9.1617673635482802E-2</v>
      </c>
      <c r="F139" s="2">
        <f t="shared" si="2"/>
        <v>462</v>
      </c>
    </row>
    <row r="140" spans="1:6" x14ac:dyDescent="0.15">
      <c r="A140">
        <v>6.8263441324233995E-2</v>
      </c>
      <c r="B140" s="3">
        <v>6.5372087061405196E-2</v>
      </c>
      <c r="C140" s="3">
        <v>8.2146428525447804E-2</v>
      </c>
      <c r="D140" s="3">
        <v>6.1363063752651201E-2</v>
      </c>
      <c r="E140" s="3">
        <v>9.1668032109737396E-2</v>
      </c>
      <c r="F140" s="2">
        <f t="shared" si="2"/>
        <v>463</v>
      </c>
    </row>
    <row r="141" spans="1:6" x14ac:dyDescent="0.15">
      <c r="A141" s="1">
        <v>6.8235374987125397E-2</v>
      </c>
      <c r="B141" s="3">
        <v>6.5211132168769795E-2</v>
      </c>
      <c r="C141" s="3">
        <v>8.2017727196216597E-2</v>
      </c>
      <c r="D141" s="3">
        <v>6.1054248362779603E-2</v>
      </c>
      <c r="E141" s="3">
        <v>9.1755978763103499E-2</v>
      </c>
      <c r="F141" s="2">
        <f t="shared" si="2"/>
        <v>464</v>
      </c>
    </row>
    <row r="142" spans="1:6" x14ac:dyDescent="0.15">
      <c r="A142" s="1">
        <v>6.8137034773826599E-2</v>
      </c>
      <c r="B142" s="3">
        <v>6.5388679504394503E-2</v>
      </c>
      <c r="C142" s="3">
        <v>8.2085072994232205E-2</v>
      </c>
      <c r="D142" s="3">
        <v>6.0921158641576802E-2</v>
      </c>
      <c r="E142" s="3">
        <v>9.1796740889549297E-2</v>
      </c>
      <c r="F142" s="2">
        <f t="shared" si="2"/>
        <v>465</v>
      </c>
    </row>
    <row r="143" spans="1:6" x14ac:dyDescent="0.15">
      <c r="A143" s="1">
        <v>6.8113520741462694E-2</v>
      </c>
      <c r="B143" s="3">
        <v>6.5400779247283894E-2</v>
      </c>
      <c r="C143" s="3">
        <v>8.2154281437397003E-2</v>
      </c>
      <c r="D143" s="3">
        <v>6.0895137488841997E-2</v>
      </c>
      <c r="E143" s="3">
        <v>9.1805569827556596E-2</v>
      </c>
      <c r="F143" s="2">
        <f t="shared" si="2"/>
        <v>466</v>
      </c>
    </row>
    <row r="144" spans="1:6" x14ac:dyDescent="0.15">
      <c r="A144" s="1">
        <v>6.8229384720325498E-2</v>
      </c>
      <c r="B144" s="3">
        <v>6.5052144229412107E-2</v>
      </c>
      <c r="C144" s="3">
        <v>8.2114897668361705E-2</v>
      </c>
      <c r="D144" s="3">
        <v>6.0904886573553099E-2</v>
      </c>
      <c r="E144" s="3">
        <v>9.1803573071956607E-2</v>
      </c>
      <c r="F144" s="2">
        <f t="shared" si="2"/>
        <v>467</v>
      </c>
    </row>
    <row r="145" spans="1:6" x14ac:dyDescent="0.15">
      <c r="A145" s="1">
        <v>6.8357862532138797E-2</v>
      </c>
      <c r="B145" s="3">
        <v>6.5026767551898998E-2</v>
      </c>
      <c r="C145" s="3">
        <v>8.1967338919639601E-2</v>
      </c>
      <c r="D145" s="3">
        <v>6.0691196471452699E-2</v>
      </c>
      <c r="E145" s="3">
        <v>9.1880373656749698E-2</v>
      </c>
      <c r="F145" s="2">
        <f t="shared" si="2"/>
        <v>468</v>
      </c>
    </row>
    <row r="146" spans="1:6" x14ac:dyDescent="0.15">
      <c r="A146" s="1">
        <v>6.8372428417205797E-2</v>
      </c>
      <c r="B146" s="3">
        <v>6.5188743174076094E-2</v>
      </c>
      <c r="C146" s="3">
        <v>8.1884689629077897E-2</v>
      </c>
      <c r="D146" s="3">
        <v>6.05375543236732E-2</v>
      </c>
      <c r="E146" s="3">
        <v>9.1986186802387196E-2</v>
      </c>
      <c r="F146" s="2">
        <f t="shared" si="2"/>
        <v>469</v>
      </c>
    </row>
    <row r="147" spans="1:6" x14ac:dyDescent="0.15">
      <c r="A147">
        <v>6.8114235997199998E-2</v>
      </c>
      <c r="B147" s="3">
        <v>6.5220743417739896E-2</v>
      </c>
      <c r="C147" s="3">
        <v>8.2116208970546695E-2</v>
      </c>
      <c r="D147" s="3">
        <v>6.0900278389453902E-2</v>
      </c>
      <c r="E147" s="3">
        <v>9.2036098241806003E-2</v>
      </c>
      <c r="F147" s="2">
        <f t="shared" si="2"/>
        <v>470</v>
      </c>
    </row>
    <row r="148" spans="1:6" x14ac:dyDescent="0.15">
      <c r="A148" s="1">
        <v>6.7970313131809207E-2</v>
      </c>
      <c r="B148" s="3">
        <v>6.5143026411533397E-2</v>
      </c>
      <c r="C148" s="3">
        <v>8.2232914865016896E-2</v>
      </c>
      <c r="D148" s="3">
        <v>6.1256013810634599E-2</v>
      </c>
      <c r="E148" s="3">
        <v>9.1986007988452897E-2</v>
      </c>
      <c r="F148" s="2">
        <f t="shared" si="2"/>
        <v>471</v>
      </c>
    </row>
    <row r="149" spans="1:6" x14ac:dyDescent="0.15">
      <c r="A149" s="1">
        <v>6.8023167550563798E-2</v>
      </c>
      <c r="B149" s="3">
        <v>6.4997188746929196E-2</v>
      </c>
      <c r="C149" s="3">
        <v>8.2146905362605993E-2</v>
      </c>
      <c r="D149" s="3">
        <v>6.1380434781312901E-2</v>
      </c>
      <c r="E149" s="3">
        <v>9.1895483434200301E-2</v>
      </c>
      <c r="F149" s="2">
        <f t="shared" si="2"/>
        <v>472</v>
      </c>
    </row>
    <row r="150" spans="1:6" x14ac:dyDescent="0.15">
      <c r="A150" s="1">
        <v>6.8145923316478701E-2</v>
      </c>
      <c r="B150" s="3">
        <v>6.4935088157653795E-2</v>
      </c>
      <c r="C150" s="3">
        <v>8.1964984536171001E-2</v>
      </c>
      <c r="D150" s="3">
        <v>6.1054885387420703E-2</v>
      </c>
      <c r="E150" s="3">
        <v>9.20228511095047E-2</v>
      </c>
      <c r="F150" s="2">
        <f t="shared" si="2"/>
        <v>473</v>
      </c>
    </row>
    <row r="151" spans="1:6" x14ac:dyDescent="0.15">
      <c r="A151">
        <v>6.8238154053687994E-2</v>
      </c>
      <c r="B151" s="3">
        <v>6.4893938601016998E-2</v>
      </c>
      <c r="C151" s="3">
        <v>8.1917479634285001E-2</v>
      </c>
      <c r="D151" s="3">
        <v>6.0650952160358401E-2</v>
      </c>
      <c r="E151" s="3">
        <v>9.2102594673633603E-2</v>
      </c>
      <c r="F151" s="2">
        <f t="shared" si="2"/>
        <v>474</v>
      </c>
    </row>
    <row r="152" spans="1:6" x14ac:dyDescent="0.15">
      <c r="A152" s="1">
        <v>6.8231791257858304E-2</v>
      </c>
      <c r="B152" s="3">
        <v>6.4849197864532498E-2</v>
      </c>
      <c r="C152" s="3">
        <v>8.2136295735836001E-2</v>
      </c>
      <c r="D152" s="3">
        <v>6.0435250401496901E-2</v>
      </c>
      <c r="E152" s="3">
        <v>9.2002272605895996E-2</v>
      </c>
      <c r="F152" s="2">
        <f t="shared" si="2"/>
        <v>475</v>
      </c>
    </row>
    <row r="153" spans="1:6" x14ac:dyDescent="0.15">
      <c r="A153" s="1">
        <v>6.8176284432411194E-2</v>
      </c>
      <c r="B153" s="3">
        <v>6.4981505274772602E-2</v>
      </c>
      <c r="C153" s="3">
        <v>8.2339026033878299E-2</v>
      </c>
      <c r="D153" s="3">
        <v>6.0319665819406502E-2</v>
      </c>
      <c r="E153" s="3">
        <v>9.2141658067703205E-2</v>
      </c>
      <c r="F153" s="2">
        <f t="shared" si="2"/>
        <v>476</v>
      </c>
    </row>
    <row r="154" spans="1:6" x14ac:dyDescent="0.15">
      <c r="A154" s="1">
        <v>6.81324303150177E-2</v>
      </c>
      <c r="B154" s="3">
        <v>6.5124876797199194E-2</v>
      </c>
      <c r="C154" s="3">
        <v>8.2485355436801897E-2</v>
      </c>
      <c r="D154" s="3">
        <v>6.0336247086524998E-2</v>
      </c>
      <c r="E154" s="3">
        <v>9.2380896210670499E-2</v>
      </c>
      <c r="F154" s="2">
        <f t="shared" si="2"/>
        <v>477</v>
      </c>
    </row>
    <row r="155" spans="1:6" x14ac:dyDescent="0.15">
      <c r="A155" s="1">
        <v>6.8199180066585499E-2</v>
      </c>
      <c r="B155" s="3">
        <v>6.4914785325527205E-2</v>
      </c>
      <c r="C155" s="3">
        <v>8.2580506801605197E-2</v>
      </c>
      <c r="D155" s="3">
        <v>6.0570772737264598E-2</v>
      </c>
      <c r="E155" s="3">
        <v>9.23753976821899E-2</v>
      </c>
      <c r="F155" s="2">
        <f t="shared" si="2"/>
        <v>478</v>
      </c>
    </row>
    <row r="156" spans="1:6" x14ac:dyDescent="0.15">
      <c r="A156" s="1">
        <v>6.8267866969108595E-2</v>
      </c>
      <c r="B156" s="3">
        <v>6.48147687315941E-2</v>
      </c>
      <c r="C156" s="3">
        <v>8.2762189209461198E-2</v>
      </c>
      <c r="D156" s="3">
        <v>6.0623198747634902E-2</v>
      </c>
      <c r="E156" s="3">
        <v>9.2410176992416396E-2</v>
      </c>
      <c r="F156" s="2">
        <f t="shared" si="2"/>
        <v>479</v>
      </c>
    </row>
    <row r="157" spans="1:6" x14ac:dyDescent="0.15">
      <c r="A157" s="1">
        <v>6.8306282162666307E-2</v>
      </c>
      <c r="B157" s="3">
        <v>6.4925402402877794E-2</v>
      </c>
      <c r="C157" s="3">
        <v>8.2998223602771801E-2</v>
      </c>
      <c r="D157" s="3">
        <v>6.0427255928516402E-2</v>
      </c>
      <c r="E157" s="3">
        <v>9.2549733817577404E-2</v>
      </c>
      <c r="F157" s="2">
        <f t="shared" si="2"/>
        <v>480</v>
      </c>
    </row>
    <row r="158" spans="1:6" x14ac:dyDescent="0.15">
      <c r="A158" s="1">
        <v>6.8356595933437306E-2</v>
      </c>
      <c r="B158" s="3">
        <v>6.5019205212593106E-2</v>
      </c>
      <c r="C158" s="3">
        <v>8.2990325987339006E-2</v>
      </c>
      <c r="D158" s="3">
        <v>6.0260474681854199E-2</v>
      </c>
      <c r="E158" s="3">
        <v>9.27300155162811E-2</v>
      </c>
      <c r="F158" s="2">
        <f t="shared" si="2"/>
        <v>481</v>
      </c>
    </row>
    <row r="159" spans="1:6" x14ac:dyDescent="0.15">
      <c r="A159" s="1">
        <v>6.8351797759532901E-2</v>
      </c>
      <c r="B159" s="3">
        <v>6.4968273043632493E-2</v>
      </c>
      <c r="C159" s="3">
        <v>8.2822173833847004E-2</v>
      </c>
      <c r="D159" s="3">
        <v>6.0275562107562998E-2</v>
      </c>
      <c r="E159" s="3">
        <v>9.2798322439193698E-2</v>
      </c>
      <c r="F159" s="2">
        <f t="shared" si="2"/>
        <v>482</v>
      </c>
    </row>
    <row r="160" spans="1:6" x14ac:dyDescent="0.15">
      <c r="A160" s="1">
        <v>6.8268083035945906E-2</v>
      </c>
      <c r="B160" s="3">
        <v>6.4734317362308502E-2</v>
      </c>
      <c r="C160" s="3">
        <v>8.2614637911319705E-2</v>
      </c>
      <c r="D160" s="3">
        <v>6.0553207993507399E-2</v>
      </c>
      <c r="E160" s="3">
        <v>9.2675000429153401E-2</v>
      </c>
      <c r="F160" s="2">
        <f t="shared" si="2"/>
        <v>483</v>
      </c>
    </row>
    <row r="161" spans="1:6" x14ac:dyDescent="0.15">
      <c r="A161">
        <v>6.8380206823348999E-2</v>
      </c>
      <c r="B161" s="3">
        <v>6.4930155873298603E-2</v>
      </c>
      <c r="C161" s="3">
        <v>8.2839973270893097E-2</v>
      </c>
      <c r="D161" s="3">
        <v>6.0665726661682101E-2</v>
      </c>
      <c r="E161" s="3">
        <v>9.2899069190025302E-2</v>
      </c>
      <c r="F161" s="2">
        <f t="shared" si="2"/>
        <v>484</v>
      </c>
    </row>
    <row r="162" spans="1:6" x14ac:dyDescent="0.15">
      <c r="A162" s="1">
        <v>6.8620942533016205E-2</v>
      </c>
      <c r="B162" s="3">
        <v>6.5311476588249207E-2</v>
      </c>
      <c r="C162" s="3">
        <v>8.3274684846401201E-2</v>
      </c>
      <c r="D162" s="3">
        <v>6.0600202530622503E-2</v>
      </c>
      <c r="E162" s="3">
        <v>9.3302398920059204E-2</v>
      </c>
      <c r="F162" s="2">
        <f t="shared" si="2"/>
        <v>485</v>
      </c>
    </row>
    <row r="163" spans="1:6" x14ac:dyDescent="0.15">
      <c r="A163" s="1">
        <v>6.87549263238907E-2</v>
      </c>
      <c r="B163" s="3">
        <v>6.5118096768855993E-2</v>
      </c>
      <c r="C163" s="3">
        <v>8.3218447864055606E-2</v>
      </c>
      <c r="D163" s="3">
        <v>6.0490485280752203E-2</v>
      </c>
      <c r="E163" s="3">
        <v>9.3261428177356706E-2</v>
      </c>
      <c r="F163" s="2">
        <f t="shared" si="2"/>
        <v>486</v>
      </c>
    </row>
    <row r="164" spans="1:6" x14ac:dyDescent="0.15">
      <c r="A164" s="1">
        <v>6.8912491202354403E-2</v>
      </c>
      <c r="B164" s="3">
        <v>6.5215975046157795E-2</v>
      </c>
      <c r="C164" s="3">
        <v>8.3181425929069505E-2</v>
      </c>
      <c r="D164" s="3">
        <v>6.0389507561922101E-2</v>
      </c>
      <c r="E164" s="3">
        <v>9.3200042843818706E-2</v>
      </c>
      <c r="F164" s="2">
        <f t="shared" si="2"/>
        <v>487</v>
      </c>
    </row>
    <row r="165" spans="1:6" x14ac:dyDescent="0.15">
      <c r="A165" s="1">
        <v>6.9129526615142795E-2</v>
      </c>
      <c r="B165" s="3">
        <v>6.5775819122791304E-2</v>
      </c>
      <c r="C165" s="3">
        <v>8.3329044282436399E-2</v>
      </c>
      <c r="D165" s="3">
        <v>6.03828206658363E-2</v>
      </c>
      <c r="E165" s="3">
        <v>9.3260779976844801E-2</v>
      </c>
      <c r="F165" s="2">
        <f t="shared" si="2"/>
        <v>488</v>
      </c>
    </row>
    <row r="166" spans="1:6" x14ac:dyDescent="0.15">
      <c r="A166" s="1">
        <v>6.94024413824081E-2</v>
      </c>
      <c r="B166" s="3">
        <v>6.6184215247631101E-2</v>
      </c>
      <c r="C166" s="3">
        <v>8.3611115813255296E-2</v>
      </c>
      <c r="D166" s="3">
        <v>6.0726013034582103E-2</v>
      </c>
      <c r="E166" s="3">
        <v>9.33257266879082E-2</v>
      </c>
      <c r="F166" s="2">
        <f t="shared" si="2"/>
        <v>489</v>
      </c>
    </row>
    <row r="167" spans="1:6" x14ac:dyDescent="0.15">
      <c r="A167" s="1">
        <v>6.96297287940979E-2</v>
      </c>
      <c r="B167" s="3">
        <v>6.6439568996429402E-2</v>
      </c>
      <c r="C167" s="3">
        <v>8.39582160115242E-2</v>
      </c>
      <c r="D167" s="3">
        <v>6.1063379049301099E-2</v>
      </c>
      <c r="E167" s="3">
        <v>9.3525029718875899E-2</v>
      </c>
      <c r="F167" s="2">
        <f t="shared" si="2"/>
        <v>490</v>
      </c>
    </row>
    <row r="168" spans="1:6" x14ac:dyDescent="0.15">
      <c r="A168" s="1">
        <v>6.9736033678054796E-2</v>
      </c>
      <c r="B168" s="3">
        <v>6.6583640873432201E-2</v>
      </c>
      <c r="C168" s="3">
        <v>8.4295958280563396E-2</v>
      </c>
      <c r="D168" s="3">
        <v>6.1061006039380999E-2</v>
      </c>
      <c r="E168" s="3">
        <v>9.3948453664779705E-2</v>
      </c>
      <c r="F168" s="2">
        <f t="shared" si="2"/>
        <v>491</v>
      </c>
    </row>
    <row r="169" spans="1:6" x14ac:dyDescent="0.15">
      <c r="A169" s="1">
        <v>7.0044361054897294E-2</v>
      </c>
      <c r="B169" s="3">
        <v>6.68643563985825E-2</v>
      </c>
      <c r="C169" s="3">
        <v>8.4555886685848194E-2</v>
      </c>
      <c r="D169" s="3">
        <v>6.1043951660394703E-2</v>
      </c>
      <c r="E169" s="3">
        <v>9.4010286033153506E-2</v>
      </c>
      <c r="F169" s="2">
        <f t="shared" si="2"/>
        <v>492</v>
      </c>
    </row>
    <row r="170" spans="1:6" x14ac:dyDescent="0.15">
      <c r="A170" s="1">
        <v>7.0528343319892897E-2</v>
      </c>
      <c r="B170" s="3">
        <v>6.73355162143707E-2</v>
      </c>
      <c r="C170" s="3">
        <v>8.4736458957195296E-2</v>
      </c>
      <c r="D170" s="3">
        <v>6.1158709228038802E-2</v>
      </c>
      <c r="E170" s="3">
        <v>9.38552916049957E-2</v>
      </c>
      <c r="F170" s="2">
        <f t="shared" si="2"/>
        <v>493</v>
      </c>
    </row>
    <row r="171" spans="1:6" x14ac:dyDescent="0.15">
      <c r="A171" s="1">
        <v>7.0926219224929796E-2</v>
      </c>
      <c r="B171" s="3">
        <v>6.7989259958267198E-2</v>
      </c>
      <c r="C171" s="3">
        <v>8.4837123751640306E-2</v>
      </c>
      <c r="D171" s="3">
        <v>6.1624292284250301E-2</v>
      </c>
      <c r="E171" s="3">
        <v>9.4142936170101194E-2</v>
      </c>
      <c r="F171" s="2">
        <f t="shared" si="2"/>
        <v>494</v>
      </c>
    </row>
    <row r="172" spans="1:6" x14ac:dyDescent="0.15">
      <c r="A172" s="1">
        <v>7.1410104632377597E-2</v>
      </c>
      <c r="B172" s="3">
        <v>6.8597301840782193E-2</v>
      </c>
      <c r="C172" s="3">
        <v>8.5164107382297502E-2</v>
      </c>
      <c r="D172" s="3">
        <v>6.2042925506830202E-2</v>
      </c>
      <c r="E172" s="3">
        <v>9.4529926776886E-2</v>
      </c>
      <c r="F172" s="2">
        <f t="shared" si="2"/>
        <v>495</v>
      </c>
    </row>
    <row r="173" spans="1:6" x14ac:dyDescent="0.15">
      <c r="A173" s="1">
        <v>7.2010532021522494E-2</v>
      </c>
      <c r="B173" s="3">
        <v>6.9115176796913105E-2</v>
      </c>
      <c r="C173" s="3">
        <v>8.5782095789909404E-2</v>
      </c>
      <c r="D173" s="3">
        <v>6.2297273427248001E-2</v>
      </c>
      <c r="E173" s="3">
        <v>9.4899602234363598E-2</v>
      </c>
      <c r="F173" s="2">
        <f t="shared" si="2"/>
        <v>496</v>
      </c>
    </row>
    <row r="174" spans="1:6" x14ac:dyDescent="0.15">
      <c r="A174" s="1">
        <v>7.2541698813438402E-2</v>
      </c>
      <c r="B174" s="3">
        <v>6.9898955523967701E-2</v>
      </c>
      <c r="C174" s="3">
        <v>8.6236000061035198E-2</v>
      </c>
      <c r="D174" s="3">
        <v>6.2741190195083604E-2</v>
      </c>
      <c r="E174" s="3">
        <v>9.5305442810058594E-2</v>
      </c>
      <c r="F174" s="2">
        <f t="shared" si="2"/>
        <v>497</v>
      </c>
    </row>
    <row r="175" spans="1:6" x14ac:dyDescent="0.15">
      <c r="A175" s="1">
        <v>7.3144428431987804E-2</v>
      </c>
      <c r="B175" s="3">
        <v>7.0737339556217194E-2</v>
      </c>
      <c r="C175" s="3">
        <v>8.6619898676872295E-2</v>
      </c>
      <c r="D175" s="3">
        <v>6.3219964504241902E-2</v>
      </c>
      <c r="E175" s="3">
        <v>9.5731779932975797E-2</v>
      </c>
      <c r="F175" s="2">
        <f t="shared" si="2"/>
        <v>498</v>
      </c>
    </row>
    <row r="176" spans="1:6" x14ac:dyDescent="0.15">
      <c r="A176" s="1">
        <v>7.3985904455184895E-2</v>
      </c>
      <c r="B176" s="3">
        <v>7.13937282562256E-2</v>
      </c>
      <c r="C176" s="3">
        <v>8.7095126509666401E-2</v>
      </c>
      <c r="D176" s="3">
        <v>6.3525266945362105E-2</v>
      </c>
      <c r="E176" s="3">
        <v>9.6157096326351194E-2</v>
      </c>
      <c r="F176" s="2">
        <f t="shared" si="2"/>
        <v>499</v>
      </c>
    </row>
    <row r="177" spans="1:6" x14ac:dyDescent="0.15">
      <c r="A177" s="1">
        <v>7.4784286320209503E-2</v>
      </c>
      <c r="B177" s="3">
        <v>7.2586931288242298E-2</v>
      </c>
      <c r="C177" s="3">
        <v>8.7893381714820903E-2</v>
      </c>
      <c r="D177" s="3">
        <v>6.3932649791240706E-2</v>
      </c>
      <c r="E177" s="3">
        <v>9.6564076840877505E-2</v>
      </c>
      <c r="F177" s="2">
        <f t="shared" si="2"/>
        <v>500</v>
      </c>
    </row>
    <row r="178" spans="1:6" x14ac:dyDescent="0.15">
      <c r="A178" s="1">
        <v>7.5571820139884893E-2</v>
      </c>
      <c r="B178" s="3">
        <v>7.4098572134971605E-2</v>
      </c>
      <c r="C178" s="3">
        <v>8.8876873254776001E-2</v>
      </c>
      <c r="D178" s="3">
        <v>6.4567409455776201E-2</v>
      </c>
      <c r="E178" s="3">
        <v>9.7033940255641896E-2</v>
      </c>
      <c r="F178" s="2">
        <f t="shared" si="2"/>
        <v>501</v>
      </c>
    </row>
    <row r="179" spans="1:6" x14ac:dyDescent="0.15">
      <c r="A179" s="1">
        <v>7.6618544757366194E-2</v>
      </c>
      <c r="B179" s="3">
        <v>7.47848451137543E-2</v>
      </c>
      <c r="C179" s="3">
        <v>8.9487701654434204E-2</v>
      </c>
      <c r="D179" s="3">
        <v>6.5605483949184404E-2</v>
      </c>
      <c r="E179" s="3">
        <v>9.7802698612213093E-2</v>
      </c>
      <c r="F179" s="2">
        <f t="shared" si="2"/>
        <v>502</v>
      </c>
    </row>
    <row r="180" spans="1:6" x14ac:dyDescent="0.15">
      <c r="A180" s="1">
        <v>7.7736079692840604E-2</v>
      </c>
      <c r="B180" s="3">
        <v>7.5773395597934695E-2</v>
      </c>
      <c r="C180" s="3">
        <v>9.0214885771274594E-2</v>
      </c>
      <c r="D180" s="3">
        <v>6.6614672541618306E-2</v>
      </c>
      <c r="E180" s="3">
        <v>9.8668962717056302E-2</v>
      </c>
      <c r="F180" s="2">
        <f t="shared" si="2"/>
        <v>503</v>
      </c>
    </row>
    <row r="181" spans="1:6" x14ac:dyDescent="0.15">
      <c r="A181" s="1">
        <v>7.8851215541362804E-2</v>
      </c>
      <c r="B181" s="3">
        <v>7.7485539019107805E-2</v>
      </c>
      <c r="C181" s="3">
        <v>9.1250441968440996E-2</v>
      </c>
      <c r="D181" s="3">
        <v>6.7412458360195202E-2</v>
      </c>
      <c r="E181" s="3">
        <v>9.9498853087425204E-2</v>
      </c>
      <c r="F181" s="2">
        <f t="shared" si="2"/>
        <v>504</v>
      </c>
    </row>
    <row r="182" spans="1:6" x14ac:dyDescent="0.15">
      <c r="A182" s="1">
        <v>8.0127395689487499E-2</v>
      </c>
      <c r="B182" s="3">
        <v>7.8749552369117695E-2</v>
      </c>
      <c r="C182" s="3">
        <v>9.2165425419807406E-2</v>
      </c>
      <c r="D182" s="3">
        <v>6.8314462900161702E-2</v>
      </c>
      <c r="E182" s="3">
        <v>0.100137881934643</v>
      </c>
      <c r="F182" s="2">
        <f t="shared" si="2"/>
        <v>505</v>
      </c>
    </row>
    <row r="183" spans="1:6" x14ac:dyDescent="0.15">
      <c r="A183" s="1">
        <v>8.1510946154594394E-2</v>
      </c>
      <c r="B183" s="3">
        <v>8.0150656402111095E-2</v>
      </c>
      <c r="C183" s="3">
        <v>9.3134529888629899E-2</v>
      </c>
      <c r="D183" s="3">
        <v>6.9323122501373305E-2</v>
      </c>
      <c r="E183" s="3">
        <v>0.100864700973034</v>
      </c>
      <c r="F183" s="2">
        <f t="shared" si="2"/>
        <v>506</v>
      </c>
    </row>
    <row r="184" spans="1:6" x14ac:dyDescent="0.15">
      <c r="A184" s="1">
        <v>8.2909695804119096E-2</v>
      </c>
      <c r="B184" s="3">
        <v>8.2657717168331105E-2</v>
      </c>
      <c r="C184" s="3">
        <v>9.4448618590831798E-2</v>
      </c>
      <c r="D184" s="3">
        <v>7.0389464497566195E-2</v>
      </c>
      <c r="E184" s="3">
        <v>0.10207287967205</v>
      </c>
      <c r="F184" s="2">
        <f t="shared" si="2"/>
        <v>507</v>
      </c>
    </row>
    <row r="185" spans="1:6" x14ac:dyDescent="0.15">
      <c r="A185" s="1">
        <v>8.4545947611331898E-2</v>
      </c>
      <c r="B185" s="3">
        <v>8.4991566836833995E-2</v>
      </c>
      <c r="C185" s="3">
        <v>9.5752112567424802E-2</v>
      </c>
      <c r="D185" s="3">
        <v>7.1776986122131306E-2</v>
      </c>
      <c r="E185" s="3">
        <v>0.103234119713306</v>
      </c>
      <c r="F185" s="2">
        <f t="shared" si="2"/>
        <v>508</v>
      </c>
    </row>
    <row r="186" spans="1:6" x14ac:dyDescent="0.15">
      <c r="A186" s="1">
        <v>8.6433887481689495E-2</v>
      </c>
      <c r="B186" s="3">
        <v>8.6906060576438904E-2</v>
      </c>
      <c r="C186" s="3">
        <v>9.6938923001289395E-2</v>
      </c>
      <c r="D186" s="3">
        <v>7.3395155370235401E-2</v>
      </c>
      <c r="E186" s="3">
        <v>0.104348257184029</v>
      </c>
      <c r="F186" s="2">
        <f t="shared" si="2"/>
        <v>509</v>
      </c>
    </row>
    <row r="187" spans="1:6" x14ac:dyDescent="0.15">
      <c r="A187" s="1">
        <v>8.8372536003589602E-2</v>
      </c>
      <c r="B187" s="3">
        <v>8.8843390345573398E-2</v>
      </c>
      <c r="C187" s="3">
        <v>9.7887367010116605E-2</v>
      </c>
      <c r="D187" s="3">
        <v>7.4691511690616594E-2</v>
      </c>
      <c r="E187" s="3">
        <v>0.105914697051048</v>
      </c>
      <c r="F187" s="2">
        <f t="shared" si="2"/>
        <v>510</v>
      </c>
    </row>
    <row r="188" spans="1:6" x14ac:dyDescent="0.15">
      <c r="A188" s="1">
        <v>9.0398572385311099E-2</v>
      </c>
      <c r="B188" s="3">
        <v>9.1017030179500594E-2</v>
      </c>
      <c r="C188" s="3">
        <v>9.93156507611275E-2</v>
      </c>
      <c r="D188" s="3">
        <v>7.6142780482768999E-2</v>
      </c>
      <c r="E188" s="3">
        <v>0.107578918337822</v>
      </c>
      <c r="F188" s="2">
        <f t="shared" si="2"/>
        <v>511</v>
      </c>
    </row>
    <row r="189" spans="1:6" x14ac:dyDescent="0.15">
      <c r="A189" s="1">
        <v>9.2490687966346699E-2</v>
      </c>
      <c r="B189" s="3">
        <v>9.3501262366771698E-2</v>
      </c>
      <c r="C189" s="3">
        <v>0.101608321070671</v>
      </c>
      <c r="D189" s="3">
        <v>7.8036673367023496E-2</v>
      </c>
      <c r="E189" s="3">
        <v>0.10913810133934</v>
      </c>
      <c r="F189" s="2">
        <f t="shared" si="2"/>
        <v>512</v>
      </c>
    </row>
    <row r="190" spans="1:6" x14ac:dyDescent="0.15">
      <c r="A190" s="1">
        <v>9.4548031687736497E-2</v>
      </c>
      <c r="B190" s="3">
        <v>9.5904625952243805E-2</v>
      </c>
      <c r="C190" s="3">
        <v>0.103770464658737</v>
      </c>
      <c r="D190" s="3">
        <v>8.0071993172168704E-2</v>
      </c>
      <c r="E190" s="3">
        <v>0.110703483223915</v>
      </c>
      <c r="F190" s="2">
        <f t="shared" si="2"/>
        <v>513</v>
      </c>
    </row>
    <row r="191" spans="1:6" x14ac:dyDescent="0.15">
      <c r="A191" s="1">
        <v>9.6572399139404297E-2</v>
      </c>
      <c r="B191" s="3">
        <v>9.8261646926403004E-2</v>
      </c>
      <c r="C191" s="3">
        <v>0.105675786733627</v>
      </c>
      <c r="D191" s="3">
        <v>8.2205288112163502E-2</v>
      </c>
      <c r="E191" s="3">
        <v>0.112474605441093</v>
      </c>
      <c r="F191" s="2">
        <f t="shared" si="2"/>
        <v>514</v>
      </c>
    </row>
    <row r="192" spans="1:6" x14ac:dyDescent="0.15">
      <c r="A192" s="1">
        <v>9.8645433783531203E-2</v>
      </c>
      <c r="B192" s="3">
        <v>0.100733995437622</v>
      </c>
      <c r="C192" s="3">
        <v>0.107329718768597</v>
      </c>
      <c r="D192" s="3">
        <v>8.4434315562248202E-2</v>
      </c>
      <c r="E192" s="3">
        <v>0.114786691963673</v>
      </c>
      <c r="F192" s="2">
        <f t="shared" si="2"/>
        <v>515</v>
      </c>
    </row>
    <row r="193" spans="1:6" x14ac:dyDescent="0.15">
      <c r="A193">
        <v>0.100739911198616</v>
      </c>
      <c r="B193" s="3">
        <v>0.103108517825603</v>
      </c>
      <c r="C193" s="3">
        <v>0.10915918648243</v>
      </c>
      <c r="D193" s="3">
        <v>8.66876691579819E-2</v>
      </c>
      <c r="E193" s="3">
        <v>0.116903096437454</v>
      </c>
      <c r="F193" s="2">
        <f t="shared" si="2"/>
        <v>516</v>
      </c>
    </row>
    <row r="194" spans="1:6" x14ac:dyDescent="0.15">
      <c r="A194">
        <v>0.102875463664532</v>
      </c>
      <c r="B194" s="3">
        <v>0.105368532240391</v>
      </c>
      <c r="C194" s="3">
        <v>0.11129089444875701</v>
      </c>
      <c r="D194" s="3">
        <v>8.8913097977638203E-2</v>
      </c>
      <c r="E194" s="3">
        <v>0.11879052966833099</v>
      </c>
      <c r="F194" s="2">
        <f t="shared" si="2"/>
        <v>517</v>
      </c>
    </row>
    <row r="195" spans="1:6" x14ac:dyDescent="0.15">
      <c r="A195">
        <v>0.10510241985321001</v>
      </c>
      <c r="B195" s="3">
        <v>0.107745438814163</v>
      </c>
      <c r="C195" s="3">
        <v>0.113809667527676</v>
      </c>
      <c r="D195" s="3">
        <v>9.1260224580764798E-2</v>
      </c>
      <c r="E195" s="3">
        <v>0.12134851515293101</v>
      </c>
      <c r="F195" s="2">
        <f t="shared" si="2"/>
        <v>518</v>
      </c>
    </row>
    <row r="196" spans="1:6" x14ac:dyDescent="0.15">
      <c r="A196">
        <v>0.107291743159294</v>
      </c>
      <c r="B196" s="3">
        <v>0.109969645738602</v>
      </c>
      <c r="C196" s="3">
        <v>0.116247698664665</v>
      </c>
      <c r="D196" s="3">
        <v>9.3422457575798007E-2</v>
      </c>
      <c r="E196" s="3">
        <v>0.124000482261181</v>
      </c>
      <c r="F196" s="2">
        <f t="shared" ref="F196:F259" si="3">F195+1</f>
        <v>519</v>
      </c>
    </row>
    <row r="197" spans="1:6" x14ac:dyDescent="0.15">
      <c r="A197">
        <v>0.109319515526295</v>
      </c>
      <c r="B197" s="3">
        <v>0.11181970685720399</v>
      </c>
      <c r="C197" s="3">
        <v>0.118327438831329</v>
      </c>
      <c r="D197" s="3">
        <v>9.5248565077781705E-2</v>
      </c>
      <c r="E197" s="3">
        <v>0.12634600698947901</v>
      </c>
      <c r="F197" s="2">
        <f t="shared" si="3"/>
        <v>520</v>
      </c>
    </row>
    <row r="198" spans="1:6" x14ac:dyDescent="0.15">
      <c r="A198">
        <v>0.11121244728565199</v>
      </c>
      <c r="B198" s="3">
        <v>0.113484799861908</v>
      </c>
      <c r="C198" s="3">
        <v>0.120445907115936</v>
      </c>
      <c r="D198" s="3">
        <v>9.7368597984314006E-2</v>
      </c>
      <c r="E198" s="3">
        <v>0.128805115818977</v>
      </c>
      <c r="F198" s="2">
        <f t="shared" si="3"/>
        <v>521</v>
      </c>
    </row>
    <row r="199" spans="1:6" x14ac:dyDescent="0.15">
      <c r="A199">
        <v>0.112953171133995</v>
      </c>
      <c r="B199" s="3">
        <v>0.11510273814201399</v>
      </c>
      <c r="C199" s="3">
        <v>0.122693717479706</v>
      </c>
      <c r="D199" s="3">
        <v>9.9723100662231404E-2</v>
      </c>
      <c r="E199" s="3">
        <v>0.131362974643707</v>
      </c>
      <c r="F199" s="2">
        <f t="shared" si="3"/>
        <v>522</v>
      </c>
    </row>
    <row r="200" spans="1:6" x14ac:dyDescent="0.15">
      <c r="A200">
        <v>0.11456909775733901</v>
      </c>
      <c r="B200" s="3">
        <v>0.11696022003889101</v>
      </c>
      <c r="C200" s="3">
        <v>0.125142946839333</v>
      </c>
      <c r="D200" s="3">
        <v>0.102030970156193</v>
      </c>
      <c r="E200" s="3">
        <v>0.133795350790024</v>
      </c>
      <c r="F200" s="2">
        <f t="shared" si="3"/>
        <v>523</v>
      </c>
    </row>
    <row r="201" spans="1:6" x14ac:dyDescent="0.15">
      <c r="A201">
        <v>0.116063468158245</v>
      </c>
      <c r="B201" s="3">
        <v>0.11849442869424801</v>
      </c>
      <c r="C201" s="3">
        <v>0.12740853428840601</v>
      </c>
      <c r="D201" s="3">
        <v>0.10391497611999501</v>
      </c>
      <c r="E201" s="3">
        <v>0.13631494343280801</v>
      </c>
      <c r="F201" s="2">
        <f t="shared" si="3"/>
        <v>524</v>
      </c>
    </row>
    <row r="202" spans="1:6" x14ac:dyDescent="0.15">
      <c r="A202">
        <v>0.117453433573246</v>
      </c>
      <c r="B202" s="3">
        <v>0.11959570646286</v>
      </c>
      <c r="C202" s="3">
        <v>0.12938655912876099</v>
      </c>
      <c r="D202" s="3">
        <v>0.105349227786064</v>
      </c>
      <c r="E202" s="3">
        <v>0.13893686234951</v>
      </c>
      <c r="F202" s="2">
        <f t="shared" si="3"/>
        <v>525</v>
      </c>
    </row>
    <row r="203" spans="1:6" x14ac:dyDescent="0.15">
      <c r="A203">
        <v>0.118724890053272</v>
      </c>
      <c r="B203" s="3">
        <v>0.120792403817177</v>
      </c>
      <c r="C203" s="3">
        <v>0.13148133456707001</v>
      </c>
      <c r="D203" s="3">
        <v>0.10706519335508299</v>
      </c>
      <c r="E203" s="3">
        <v>0.14131541550159499</v>
      </c>
      <c r="F203" s="2">
        <f t="shared" si="3"/>
        <v>526</v>
      </c>
    </row>
    <row r="204" spans="1:6" x14ac:dyDescent="0.15">
      <c r="A204">
        <v>0.119855619966984</v>
      </c>
      <c r="B204" s="3">
        <v>0.12183844298124299</v>
      </c>
      <c r="C204" s="3">
        <v>0.13344328105449699</v>
      </c>
      <c r="D204" s="3">
        <v>0.10876650363206899</v>
      </c>
      <c r="E204" s="3">
        <v>0.14360783994197801</v>
      </c>
      <c r="F204" s="2">
        <f t="shared" si="3"/>
        <v>527</v>
      </c>
    </row>
    <row r="205" spans="1:6" x14ac:dyDescent="0.15">
      <c r="A205">
        <v>0.120824560523033</v>
      </c>
      <c r="B205" s="3">
        <v>0.122500017285347</v>
      </c>
      <c r="C205" s="3">
        <v>0.13511835038662001</v>
      </c>
      <c r="D205" s="3">
        <v>0.11019530147314099</v>
      </c>
      <c r="E205" s="3">
        <v>0.145919144153595</v>
      </c>
      <c r="F205" s="2">
        <f t="shared" si="3"/>
        <v>528</v>
      </c>
    </row>
    <row r="206" spans="1:6" x14ac:dyDescent="0.15">
      <c r="A206">
        <v>0.121705107390881</v>
      </c>
      <c r="B206" s="3">
        <v>0.12319305539131201</v>
      </c>
      <c r="C206" s="3">
        <v>0.136904671788216</v>
      </c>
      <c r="D206" s="3">
        <v>0.111577361822128</v>
      </c>
      <c r="E206" s="3">
        <v>0.14811825752258301</v>
      </c>
      <c r="F206" s="2">
        <f t="shared" si="3"/>
        <v>529</v>
      </c>
    </row>
    <row r="207" spans="1:6" x14ac:dyDescent="0.15">
      <c r="A207">
        <v>0.122533917427063</v>
      </c>
      <c r="B207" s="3">
        <v>0.123937353491783</v>
      </c>
      <c r="C207" s="3">
        <v>0.13882251083850899</v>
      </c>
      <c r="D207" s="3">
        <v>0.112821683287621</v>
      </c>
      <c r="E207" s="3">
        <v>0.15012241899967199</v>
      </c>
      <c r="F207" s="2">
        <f t="shared" si="3"/>
        <v>530</v>
      </c>
    </row>
    <row r="208" spans="1:6" x14ac:dyDescent="0.15">
      <c r="A208">
        <v>0.123333685100079</v>
      </c>
      <c r="B208" s="3">
        <v>0.12453409284353301</v>
      </c>
      <c r="C208" s="3">
        <v>0.14071649312973</v>
      </c>
      <c r="D208" s="3">
        <v>0.113529108464718</v>
      </c>
      <c r="E208" s="3">
        <v>0.15177479386329701</v>
      </c>
      <c r="F208" s="2">
        <f t="shared" si="3"/>
        <v>531</v>
      </c>
    </row>
    <row r="209" spans="1:6" x14ac:dyDescent="0.15">
      <c r="A209">
        <v>0.124104909598827</v>
      </c>
      <c r="B209" s="3">
        <v>0.12500773370266</v>
      </c>
      <c r="C209" s="3">
        <v>0.142161354422569</v>
      </c>
      <c r="D209" s="3">
        <v>0.11415740847587599</v>
      </c>
      <c r="E209" s="3">
        <v>0.15331789851188701</v>
      </c>
      <c r="F209" s="2">
        <f t="shared" si="3"/>
        <v>532</v>
      </c>
    </row>
    <row r="210" spans="1:6" x14ac:dyDescent="0.15">
      <c r="A210">
        <v>0.124809019267559</v>
      </c>
      <c r="B210" s="3">
        <v>0.12540242075920099</v>
      </c>
      <c r="C210" s="3">
        <v>0.14314247667789501</v>
      </c>
      <c r="D210" s="3">
        <v>0.114901408553123</v>
      </c>
      <c r="E210" s="3">
        <v>0.15483251214027399</v>
      </c>
      <c r="F210" s="2">
        <f t="shared" si="3"/>
        <v>533</v>
      </c>
    </row>
    <row r="211" spans="1:6" x14ac:dyDescent="0.15">
      <c r="A211">
        <v>0.125268414616585</v>
      </c>
      <c r="B211" s="3">
        <v>0.12594494223594699</v>
      </c>
      <c r="C211" s="3">
        <v>0.14483243227004999</v>
      </c>
      <c r="D211" s="3">
        <v>0.115624129772186</v>
      </c>
      <c r="E211" s="3">
        <v>0.15626856684684801</v>
      </c>
      <c r="F211" s="2">
        <f t="shared" si="3"/>
        <v>534</v>
      </c>
    </row>
    <row r="212" spans="1:6" x14ac:dyDescent="0.15">
      <c r="A212">
        <v>0.12560597062110901</v>
      </c>
      <c r="B212" s="3">
        <v>0.126498028635979</v>
      </c>
      <c r="C212" s="3">
        <v>0.14658252894878401</v>
      </c>
      <c r="D212" s="3">
        <v>0.116275332868099</v>
      </c>
      <c r="E212" s="3">
        <v>0.15757940709590901</v>
      </c>
      <c r="F212" s="2">
        <f t="shared" si="3"/>
        <v>535</v>
      </c>
    </row>
    <row r="213" spans="1:6" x14ac:dyDescent="0.15">
      <c r="A213">
        <v>0.125993832945824</v>
      </c>
      <c r="B213" s="3">
        <v>0.12687563896179199</v>
      </c>
      <c r="C213" s="3">
        <v>0.14745984971523299</v>
      </c>
      <c r="D213" s="3">
        <v>0.11680231243372</v>
      </c>
      <c r="E213" s="3">
        <v>0.15874880552291901</v>
      </c>
      <c r="F213" s="2">
        <f t="shared" si="3"/>
        <v>536</v>
      </c>
    </row>
    <row r="214" spans="1:6" x14ac:dyDescent="0.15">
      <c r="A214">
        <v>0.12643738090991999</v>
      </c>
      <c r="B214" s="3">
        <v>0.12718997895717599</v>
      </c>
      <c r="C214" s="3">
        <v>0.14837262034416199</v>
      </c>
      <c r="D214" s="3">
        <v>0.11714053899049801</v>
      </c>
      <c r="E214" s="3">
        <v>0.15969973802566501</v>
      </c>
      <c r="F214" s="2">
        <f t="shared" si="3"/>
        <v>537</v>
      </c>
    </row>
    <row r="215" spans="1:6" x14ac:dyDescent="0.15">
      <c r="A215">
        <v>0.12694656848907501</v>
      </c>
      <c r="B215" s="3">
        <v>0.12749104201793701</v>
      </c>
      <c r="C215" s="3">
        <v>0.149502202868462</v>
      </c>
      <c r="D215" s="3">
        <v>0.11743040382862099</v>
      </c>
      <c r="E215" s="3">
        <v>0.16052198410034199</v>
      </c>
      <c r="F215" s="2">
        <f t="shared" si="3"/>
        <v>538</v>
      </c>
    </row>
    <row r="216" spans="1:6" x14ac:dyDescent="0.15">
      <c r="A216">
        <v>0.127527296543121</v>
      </c>
      <c r="B216" s="3">
        <v>0.12786327302455899</v>
      </c>
      <c r="C216" s="3">
        <v>0.15069973468780501</v>
      </c>
      <c r="D216" s="3">
        <v>0.118186637759209</v>
      </c>
      <c r="E216" s="3">
        <v>0.16150854527950301</v>
      </c>
      <c r="F216" s="2">
        <f t="shared" si="3"/>
        <v>539</v>
      </c>
    </row>
    <row r="217" spans="1:6" x14ac:dyDescent="0.15">
      <c r="A217">
        <v>0.128073185682297</v>
      </c>
      <c r="B217" s="3">
        <v>0.12812092900276201</v>
      </c>
      <c r="C217" s="3">
        <v>0.151788175106049</v>
      </c>
      <c r="D217" s="3">
        <v>0.118776395916939</v>
      </c>
      <c r="E217" s="3">
        <v>0.16251753270626099</v>
      </c>
      <c r="F217" s="2">
        <f t="shared" si="3"/>
        <v>540</v>
      </c>
    </row>
    <row r="218" spans="1:6" x14ac:dyDescent="0.15">
      <c r="A218">
        <v>0.128519177436829</v>
      </c>
      <c r="B218" s="3">
        <v>0.128196850419044</v>
      </c>
      <c r="C218" s="3">
        <v>0.15270222723484</v>
      </c>
      <c r="D218" s="3">
        <v>0.118900761008263</v>
      </c>
      <c r="E218" s="3">
        <v>0.163429975509644</v>
      </c>
      <c r="F218" s="2">
        <f t="shared" si="3"/>
        <v>541</v>
      </c>
    </row>
    <row r="219" spans="1:6" x14ac:dyDescent="0.15">
      <c r="A219">
        <v>0.128931939601898</v>
      </c>
      <c r="B219" s="3">
        <v>0.128417909145355</v>
      </c>
      <c r="C219" s="3">
        <v>0.153766348958015</v>
      </c>
      <c r="D219" s="3">
        <v>0.119127027690411</v>
      </c>
      <c r="E219" s="3">
        <v>0.16407953202724501</v>
      </c>
      <c r="F219" s="2">
        <f t="shared" si="3"/>
        <v>542</v>
      </c>
    </row>
    <row r="220" spans="1:6" x14ac:dyDescent="0.15">
      <c r="A220">
        <v>0.12927690148353599</v>
      </c>
      <c r="B220" s="3">
        <v>0.12873651087284099</v>
      </c>
      <c r="C220" s="3">
        <v>0.15486814081668901</v>
      </c>
      <c r="D220" s="3">
        <v>0.11944305896759</v>
      </c>
      <c r="E220" s="3">
        <v>0.16465446352958699</v>
      </c>
      <c r="F220" s="2">
        <f t="shared" si="3"/>
        <v>543</v>
      </c>
    </row>
    <row r="221" spans="1:6" x14ac:dyDescent="0.15">
      <c r="A221">
        <v>0.129497081041336</v>
      </c>
      <c r="B221" s="3">
        <v>0.129031866788864</v>
      </c>
      <c r="C221" s="3">
        <v>0.15576833486557001</v>
      </c>
      <c r="D221" s="3">
        <v>0.11972132325172399</v>
      </c>
      <c r="E221" s="3">
        <v>0.16548109054565399</v>
      </c>
      <c r="F221" s="2">
        <f t="shared" si="3"/>
        <v>544</v>
      </c>
    </row>
    <row r="222" spans="1:6" x14ac:dyDescent="0.15">
      <c r="A222">
        <v>0.129564478993416</v>
      </c>
      <c r="B222" s="3">
        <v>0.12898513674736001</v>
      </c>
      <c r="C222" s="3">
        <v>0.15662856400013001</v>
      </c>
      <c r="D222" s="3">
        <v>0.11984308809042001</v>
      </c>
      <c r="E222" s="3">
        <v>0.16627134382724801</v>
      </c>
      <c r="F222" s="2">
        <f t="shared" si="3"/>
        <v>545</v>
      </c>
    </row>
    <row r="223" spans="1:6" x14ac:dyDescent="0.15">
      <c r="A223">
        <v>0.12950029969215399</v>
      </c>
      <c r="B223" s="3">
        <v>0.128578960895538</v>
      </c>
      <c r="C223" s="3">
        <v>0.15743203461170199</v>
      </c>
      <c r="D223" s="3">
        <v>0.119860880076885</v>
      </c>
      <c r="E223" s="3">
        <v>0.16699746251106301</v>
      </c>
      <c r="F223" s="2">
        <f t="shared" si="3"/>
        <v>546</v>
      </c>
    </row>
    <row r="224" spans="1:6" x14ac:dyDescent="0.15">
      <c r="A224">
        <v>0.129444450139999</v>
      </c>
      <c r="B224" s="3">
        <v>0.12818312644958499</v>
      </c>
      <c r="C224" s="3">
        <v>0.157967418432236</v>
      </c>
      <c r="D224" s="3">
        <v>0.12014923989772799</v>
      </c>
      <c r="E224" s="3">
        <v>0.16789846122264901</v>
      </c>
      <c r="F224" s="2">
        <f t="shared" si="3"/>
        <v>547</v>
      </c>
    </row>
    <row r="225" spans="1:6" x14ac:dyDescent="0.15">
      <c r="A225">
        <v>0.129205867648125</v>
      </c>
      <c r="B225" s="3">
        <v>0.127596735954285</v>
      </c>
      <c r="C225" s="3">
        <v>0.158468887209892</v>
      </c>
      <c r="D225" s="3">
        <v>0.12033336609601999</v>
      </c>
      <c r="E225" s="3">
        <v>0.168604135513306</v>
      </c>
      <c r="F225" s="2">
        <f t="shared" si="3"/>
        <v>548</v>
      </c>
    </row>
    <row r="226" spans="1:6" x14ac:dyDescent="0.15">
      <c r="A226">
        <v>0.128659248352051</v>
      </c>
      <c r="B226" s="3">
        <v>0.12669758498668701</v>
      </c>
      <c r="C226" s="3">
        <v>0.15911200642585799</v>
      </c>
      <c r="D226" s="3">
        <v>0.120153829455376</v>
      </c>
      <c r="E226" s="3">
        <v>0.16888189315795901</v>
      </c>
      <c r="F226" s="2">
        <f t="shared" si="3"/>
        <v>549</v>
      </c>
    </row>
    <row r="227" spans="1:6" x14ac:dyDescent="0.15">
      <c r="A227">
        <v>0.128107935190201</v>
      </c>
      <c r="B227" s="3">
        <v>0.12588585913181299</v>
      </c>
      <c r="C227" s="3">
        <v>0.15980565547943101</v>
      </c>
      <c r="D227" s="3">
        <v>0.120013833045959</v>
      </c>
      <c r="E227" s="3">
        <v>0.16931925714016</v>
      </c>
      <c r="F227" s="2">
        <f t="shared" si="3"/>
        <v>550</v>
      </c>
    </row>
    <row r="228" spans="1:6" x14ac:dyDescent="0.15">
      <c r="A228">
        <v>0.12750668823719</v>
      </c>
      <c r="B228" s="3">
        <v>0.125142186880112</v>
      </c>
      <c r="C228" s="3">
        <v>0.160380244255066</v>
      </c>
      <c r="D228" s="3">
        <v>0.119825415313244</v>
      </c>
      <c r="E228" s="3">
        <v>0.16984654963016499</v>
      </c>
      <c r="F228" s="2">
        <f t="shared" si="3"/>
        <v>551</v>
      </c>
    </row>
    <row r="229" spans="1:6" x14ac:dyDescent="0.15">
      <c r="A229">
        <v>0.12665954232215901</v>
      </c>
      <c r="B229" s="3">
        <v>0.12431338429451</v>
      </c>
      <c r="C229" s="3">
        <v>0.16056570410728499</v>
      </c>
      <c r="D229" s="3">
        <v>0.119287617504597</v>
      </c>
      <c r="E229" s="3">
        <v>0.170132830739021</v>
      </c>
      <c r="F229" s="2">
        <f t="shared" si="3"/>
        <v>552</v>
      </c>
    </row>
    <row r="230" spans="1:6" x14ac:dyDescent="0.15">
      <c r="A230">
        <v>0.12569175660610199</v>
      </c>
      <c r="B230" s="3">
        <v>0.12316182255744899</v>
      </c>
      <c r="C230" s="3">
        <v>0.160431653261185</v>
      </c>
      <c r="D230" s="3">
        <v>0.118593297898769</v>
      </c>
      <c r="E230" s="3">
        <v>0.17026403546333299</v>
      </c>
      <c r="F230" s="2">
        <f t="shared" si="3"/>
        <v>553</v>
      </c>
    </row>
    <row r="231" spans="1:6" x14ac:dyDescent="0.15">
      <c r="A231">
        <v>0.12465510517358799</v>
      </c>
      <c r="B231" s="3">
        <v>0.12167268991470299</v>
      </c>
      <c r="C231" s="3">
        <v>0.16005942225456199</v>
      </c>
      <c r="D231" s="3">
        <v>0.117797948420048</v>
      </c>
      <c r="E231" s="3">
        <v>0.17024318873882299</v>
      </c>
      <c r="F231" s="2">
        <f t="shared" si="3"/>
        <v>554</v>
      </c>
    </row>
    <row r="232" spans="1:6" x14ac:dyDescent="0.15">
      <c r="A232">
        <v>0.12354435771703701</v>
      </c>
      <c r="B232" s="3">
        <v>0.120190091431141</v>
      </c>
      <c r="C232" s="3">
        <v>0.159698441624641</v>
      </c>
      <c r="D232" s="3">
        <v>0.116833128035069</v>
      </c>
      <c r="E232" s="3">
        <v>0.169996678829193</v>
      </c>
      <c r="F232" s="2">
        <f t="shared" si="3"/>
        <v>555</v>
      </c>
    </row>
    <row r="233" spans="1:6" x14ac:dyDescent="0.15">
      <c r="A233">
        <v>0.122391127049923</v>
      </c>
      <c r="B233" s="3">
        <v>0.11880927532911301</v>
      </c>
      <c r="C233" s="3">
        <v>0.15940149128437001</v>
      </c>
      <c r="D233" s="3">
        <v>0.11588025838136699</v>
      </c>
      <c r="E233" s="3">
        <v>0.16965401172637901</v>
      </c>
      <c r="F233" s="2">
        <f t="shared" si="3"/>
        <v>556</v>
      </c>
    </row>
    <row r="234" spans="1:6" x14ac:dyDescent="0.15">
      <c r="A234">
        <v>0.12121839076280599</v>
      </c>
      <c r="B234" s="3">
        <v>0.117578648030758</v>
      </c>
      <c r="C234" s="3">
        <v>0.15919303894042999</v>
      </c>
      <c r="D234" s="3">
        <v>0.115097776055336</v>
      </c>
      <c r="E234" s="3">
        <v>0.16933766007423401</v>
      </c>
      <c r="F234" s="2">
        <f t="shared" si="3"/>
        <v>557</v>
      </c>
    </row>
    <row r="235" spans="1:6" x14ac:dyDescent="0.15">
      <c r="A235">
        <v>0.11992557346820799</v>
      </c>
      <c r="B235" s="3">
        <v>0.115938745439053</v>
      </c>
      <c r="C235" s="3">
        <v>0.15891382098197901</v>
      </c>
      <c r="D235" s="3">
        <v>0.11400832235813101</v>
      </c>
      <c r="E235" s="3">
        <v>0.168846815824509</v>
      </c>
      <c r="F235" s="2">
        <f t="shared" si="3"/>
        <v>558</v>
      </c>
    </row>
    <row r="236" spans="1:6" x14ac:dyDescent="0.15">
      <c r="A236">
        <v>0.118490174412727</v>
      </c>
      <c r="B236" s="3">
        <v>0.113995261490345</v>
      </c>
      <c r="C236" s="3">
        <v>0.158420294523239</v>
      </c>
      <c r="D236" s="3">
        <v>0.112629741430283</v>
      </c>
      <c r="E236" s="3">
        <v>0.16814200580120101</v>
      </c>
      <c r="F236" s="2">
        <f t="shared" si="3"/>
        <v>559</v>
      </c>
    </row>
    <row r="237" spans="1:6" x14ac:dyDescent="0.15">
      <c r="A237">
        <v>0.11688663810491599</v>
      </c>
      <c r="B237" s="3">
        <v>0.112342111766338</v>
      </c>
      <c r="C237" s="3">
        <v>0.15742653608322099</v>
      </c>
      <c r="D237" s="3">
        <v>0.111246734857559</v>
      </c>
      <c r="E237" s="3">
        <v>0.16719985008239699</v>
      </c>
      <c r="F237" s="2">
        <f t="shared" si="3"/>
        <v>560</v>
      </c>
    </row>
    <row r="238" spans="1:6" x14ac:dyDescent="0.15">
      <c r="A238">
        <v>0.11527996510267299</v>
      </c>
      <c r="B238" s="3">
        <v>0.110616438090801</v>
      </c>
      <c r="C238" s="3">
        <v>0.15643262863159199</v>
      </c>
      <c r="D238" s="3">
        <v>0.10981388390064201</v>
      </c>
      <c r="E238" s="3">
        <v>0.166276514530182</v>
      </c>
      <c r="F238" s="2">
        <f t="shared" si="3"/>
        <v>561</v>
      </c>
    </row>
    <row r="239" spans="1:6" x14ac:dyDescent="0.15">
      <c r="A239">
        <v>0.11373118311166799</v>
      </c>
      <c r="B239" s="3">
        <v>0.108708567917347</v>
      </c>
      <c r="C239" s="3">
        <v>0.15558362007141099</v>
      </c>
      <c r="D239" s="3">
        <v>0.108310982584953</v>
      </c>
      <c r="E239" s="3">
        <v>0.16545842587947801</v>
      </c>
      <c r="F239" s="2">
        <f t="shared" si="3"/>
        <v>562</v>
      </c>
    </row>
    <row r="240" spans="1:6" x14ac:dyDescent="0.15">
      <c r="A240">
        <v>0.112118393182755</v>
      </c>
      <c r="B240" s="3">
        <v>0.10681764036417001</v>
      </c>
      <c r="C240" s="3">
        <v>0.15428592264652299</v>
      </c>
      <c r="D240" s="3">
        <v>0.10666670650243799</v>
      </c>
      <c r="E240" s="3">
        <v>0.16460026800632499</v>
      </c>
      <c r="F240" s="2">
        <f t="shared" si="3"/>
        <v>563</v>
      </c>
    </row>
    <row r="241" spans="1:6" x14ac:dyDescent="0.15">
      <c r="A241">
        <v>0.11047241091728199</v>
      </c>
      <c r="B241" s="3">
        <v>0.105041921138763</v>
      </c>
      <c r="C241" s="3">
        <v>0.153013050556183</v>
      </c>
      <c r="D241" s="3">
        <v>0.10496439784765201</v>
      </c>
      <c r="E241" s="3">
        <v>0.163525596261024</v>
      </c>
      <c r="F241" s="2">
        <f t="shared" si="3"/>
        <v>564</v>
      </c>
    </row>
    <row r="242" spans="1:6" x14ac:dyDescent="0.15">
      <c r="A242">
        <v>0.108843117952347</v>
      </c>
      <c r="B242" s="3">
        <v>0.10344787687063201</v>
      </c>
      <c r="C242" s="3">
        <v>0.152393743395805</v>
      </c>
      <c r="D242" s="3">
        <v>0.10330983996391301</v>
      </c>
      <c r="E242" s="3">
        <v>0.16205281019210799</v>
      </c>
      <c r="F242" s="2">
        <f t="shared" si="3"/>
        <v>565</v>
      </c>
    </row>
    <row r="243" spans="1:6" x14ac:dyDescent="0.15">
      <c r="A243">
        <v>0.10742349177599</v>
      </c>
      <c r="B243" s="3">
        <v>0.101952612400055</v>
      </c>
      <c r="C243" s="3">
        <v>0.151349872350693</v>
      </c>
      <c r="D243" s="3">
        <v>0.101624585688114</v>
      </c>
      <c r="E243" s="3">
        <v>0.16047912836074801</v>
      </c>
      <c r="F243" s="2">
        <f t="shared" si="3"/>
        <v>566</v>
      </c>
    </row>
    <row r="244" spans="1:6" x14ac:dyDescent="0.15">
      <c r="A244">
        <v>0.106178015470505</v>
      </c>
      <c r="B244" s="3">
        <v>0.100535899400711</v>
      </c>
      <c r="C244" s="3">
        <v>0.149764269590378</v>
      </c>
      <c r="D244" s="3">
        <v>9.9917396903037997E-2</v>
      </c>
      <c r="E244" s="3">
        <v>0.15890046954154999</v>
      </c>
      <c r="F244" s="2">
        <f t="shared" si="3"/>
        <v>567</v>
      </c>
    </row>
    <row r="245" spans="1:6" x14ac:dyDescent="0.15">
      <c r="A245">
        <v>0.10485611855983699</v>
      </c>
      <c r="B245" s="3">
        <v>9.9253281950950595E-2</v>
      </c>
      <c r="C245" s="3">
        <v>0.14817766845226299</v>
      </c>
      <c r="D245" s="3">
        <v>9.8283804953098297E-2</v>
      </c>
      <c r="E245" s="3">
        <v>0.157273665070534</v>
      </c>
      <c r="F245" s="2">
        <f t="shared" si="3"/>
        <v>568</v>
      </c>
    </row>
    <row r="246" spans="1:6" x14ac:dyDescent="0.15">
      <c r="A246">
        <v>0.103588402271271</v>
      </c>
      <c r="B246" s="3">
        <v>9.8025701940059703E-2</v>
      </c>
      <c r="C246" s="3">
        <v>0.14663934707641599</v>
      </c>
      <c r="D246" s="3">
        <v>9.67509299516678E-2</v>
      </c>
      <c r="E246" s="3">
        <v>0.15570029616355899</v>
      </c>
      <c r="F246" s="2">
        <f t="shared" si="3"/>
        <v>569</v>
      </c>
    </row>
    <row r="247" spans="1:6" x14ac:dyDescent="0.15">
      <c r="A247">
        <v>0.102453380823135</v>
      </c>
      <c r="B247" s="3">
        <v>9.6817724406719194E-2</v>
      </c>
      <c r="C247" s="3">
        <v>0.14519321918487499</v>
      </c>
      <c r="D247" s="3">
        <v>9.5324754714965806E-2</v>
      </c>
      <c r="E247" s="3">
        <v>0.154220536351204</v>
      </c>
      <c r="F247" s="2">
        <f t="shared" si="3"/>
        <v>570</v>
      </c>
    </row>
    <row r="248" spans="1:6" x14ac:dyDescent="0.15">
      <c r="A248">
        <v>0.101370759308338</v>
      </c>
      <c r="B248" s="3">
        <v>9.5699124038219494E-2</v>
      </c>
      <c r="C248" s="3">
        <v>0.143769100308418</v>
      </c>
      <c r="D248" s="3">
        <v>9.3935400247573894E-2</v>
      </c>
      <c r="E248" s="3">
        <v>0.152562856674194</v>
      </c>
      <c r="F248" s="2">
        <f t="shared" si="3"/>
        <v>571</v>
      </c>
    </row>
    <row r="249" spans="1:6" x14ac:dyDescent="0.15">
      <c r="A249">
        <v>0.100351847708225</v>
      </c>
      <c r="B249" s="3">
        <v>9.4653271138668102E-2</v>
      </c>
      <c r="C249" s="3">
        <v>0.14257508516311601</v>
      </c>
      <c r="D249" s="3">
        <v>9.2587508261203794E-2</v>
      </c>
      <c r="E249" s="3">
        <v>0.150844216346741</v>
      </c>
      <c r="F249" s="2">
        <f t="shared" si="3"/>
        <v>572</v>
      </c>
    </row>
    <row r="250" spans="1:6" x14ac:dyDescent="0.15">
      <c r="A250" s="1">
        <v>9.9428534507751506E-2</v>
      </c>
      <c r="B250" s="3">
        <v>9.3626663088798495E-2</v>
      </c>
      <c r="C250" s="3">
        <v>0.14199183881282801</v>
      </c>
      <c r="D250" s="3">
        <v>9.1329902410507202E-2</v>
      </c>
      <c r="E250" s="3">
        <v>0.14923334121704099</v>
      </c>
      <c r="F250" s="2">
        <f t="shared" si="3"/>
        <v>573</v>
      </c>
    </row>
    <row r="251" spans="1:6" x14ac:dyDescent="0.15">
      <c r="A251" s="1">
        <v>9.8530597984790802E-2</v>
      </c>
      <c r="B251" s="3">
        <v>9.2737592756748199E-2</v>
      </c>
      <c r="C251" s="3">
        <v>0.14117896556854201</v>
      </c>
      <c r="D251" s="3">
        <v>9.0030699968337999E-2</v>
      </c>
      <c r="E251" s="3">
        <v>0.14781551063060799</v>
      </c>
      <c r="F251" s="2">
        <f t="shared" si="3"/>
        <v>574</v>
      </c>
    </row>
    <row r="252" spans="1:6" x14ac:dyDescent="0.15">
      <c r="A252" s="1">
        <v>9.7658224403858199E-2</v>
      </c>
      <c r="B252" s="3">
        <v>9.1946184635162395E-2</v>
      </c>
      <c r="C252" s="3">
        <v>0.14001363515853901</v>
      </c>
      <c r="D252" s="3">
        <v>8.8758468627929701E-2</v>
      </c>
      <c r="E252" s="3">
        <v>0.146609261631966</v>
      </c>
      <c r="F252" s="2">
        <f t="shared" si="3"/>
        <v>575</v>
      </c>
    </row>
    <row r="253" spans="1:6" x14ac:dyDescent="0.15">
      <c r="A253" s="1">
        <v>9.6896447241306305E-2</v>
      </c>
      <c r="B253" s="3">
        <v>9.0951122343540206E-2</v>
      </c>
      <c r="C253" s="3">
        <v>0.13907587528228799</v>
      </c>
      <c r="D253" s="3">
        <v>8.7899327278137193E-2</v>
      </c>
      <c r="E253" s="3">
        <v>0.14558874070644401</v>
      </c>
      <c r="F253" s="2">
        <f t="shared" si="3"/>
        <v>576</v>
      </c>
    </row>
    <row r="254" spans="1:6" x14ac:dyDescent="0.15">
      <c r="A254" s="1">
        <v>9.6209466457366902E-2</v>
      </c>
      <c r="B254" s="3">
        <v>9.0188063681125599E-2</v>
      </c>
      <c r="C254" s="3">
        <v>0.138139098882675</v>
      </c>
      <c r="D254" s="3">
        <v>8.7117224931716905E-2</v>
      </c>
      <c r="E254" s="3">
        <v>0.144559040665627</v>
      </c>
      <c r="F254" s="2">
        <f t="shared" si="3"/>
        <v>577</v>
      </c>
    </row>
    <row r="255" spans="1:6" x14ac:dyDescent="0.15">
      <c r="A255" s="1">
        <v>9.5567695796489702E-2</v>
      </c>
      <c r="B255" s="3">
        <v>8.9928418397903401E-2</v>
      </c>
      <c r="C255" s="3">
        <v>0.137073889374733</v>
      </c>
      <c r="D255" s="3">
        <v>8.6161933839321095E-2</v>
      </c>
      <c r="E255" s="3">
        <v>0.14339503645896901</v>
      </c>
      <c r="F255" s="2">
        <f t="shared" si="3"/>
        <v>578</v>
      </c>
    </row>
    <row r="256" spans="1:6" x14ac:dyDescent="0.15">
      <c r="A256" s="1">
        <v>9.4928167760372203E-2</v>
      </c>
      <c r="B256" s="3">
        <v>8.9134752750396701E-2</v>
      </c>
      <c r="C256" s="3">
        <v>0.13641893863678001</v>
      </c>
      <c r="D256" s="3">
        <v>8.52842107415199E-2</v>
      </c>
      <c r="E256" s="3">
        <v>0.142446950078011</v>
      </c>
      <c r="F256" s="2">
        <f t="shared" si="3"/>
        <v>579</v>
      </c>
    </row>
    <row r="257" spans="1:6" x14ac:dyDescent="0.15">
      <c r="A257" s="1">
        <v>9.43018049001694E-2</v>
      </c>
      <c r="B257" s="3">
        <v>8.8057853281497997E-2</v>
      </c>
      <c r="C257" s="3">
        <v>0.135976016521454</v>
      </c>
      <c r="D257" s="3">
        <v>8.4500089287757901E-2</v>
      </c>
      <c r="E257" s="3">
        <v>0.141632109880447</v>
      </c>
      <c r="F257" s="2">
        <f t="shared" si="3"/>
        <v>580</v>
      </c>
    </row>
    <row r="258" spans="1:6" x14ac:dyDescent="0.15">
      <c r="A258" s="1">
        <v>9.3758016824722304E-2</v>
      </c>
      <c r="B258" s="3">
        <v>8.7765522301197094E-2</v>
      </c>
      <c r="C258" s="3">
        <v>0.13516429066658001</v>
      </c>
      <c r="D258" s="3">
        <v>8.3760671317577404E-2</v>
      </c>
      <c r="E258" s="3">
        <v>0.14064496755600001</v>
      </c>
      <c r="F258" s="2">
        <f t="shared" si="3"/>
        <v>581</v>
      </c>
    </row>
    <row r="259" spans="1:6" x14ac:dyDescent="0.15">
      <c r="A259" s="1">
        <v>9.3138031661510495E-2</v>
      </c>
      <c r="B259" s="3">
        <v>8.7426386773586301E-2</v>
      </c>
      <c r="C259" s="3">
        <v>0.134302288293839</v>
      </c>
      <c r="D259" s="3">
        <v>8.3067350089550004E-2</v>
      </c>
      <c r="E259" s="3">
        <v>0.13964751362800601</v>
      </c>
      <c r="F259" s="2">
        <f t="shared" si="3"/>
        <v>582</v>
      </c>
    </row>
    <row r="260" spans="1:6" x14ac:dyDescent="0.15">
      <c r="A260" s="1">
        <v>9.2450410127639798E-2</v>
      </c>
      <c r="B260" s="3">
        <v>8.6830079555511502E-2</v>
      </c>
      <c r="C260" s="3">
        <v>0.133514374494553</v>
      </c>
      <c r="D260" s="3">
        <v>8.2394823431968703E-2</v>
      </c>
      <c r="E260" s="3">
        <v>0.13870818912982899</v>
      </c>
      <c r="F260" s="2">
        <f t="shared" ref="F260:F323" si="4">F259+1</f>
        <v>583</v>
      </c>
    </row>
    <row r="261" spans="1:6" x14ac:dyDescent="0.15">
      <c r="A261" s="1">
        <v>9.1975197196006803E-2</v>
      </c>
      <c r="B261" s="3">
        <v>8.63994136452675E-2</v>
      </c>
      <c r="C261" s="3">
        <v>0.13291764259338401</v>
      </c>
      <c r="D261" s="3">
        <v>8.1658929586410495E-2</v>
      </c>
      <c r="E261" s="3">
        <v>0.13796564936637901</v>
      </c>
      <c r="F261" s="2">
        <f t="shared" si="4"/>
        <v>584</v>
      </c>
    </row>
    <row r="262" spans="1:6" x14ac:dyDescent="0.15">
      <c r="A262" s="1">
        <v>9.1578274965286297E-2</v>
      </c>
      <c r="B262" s="3">
        <v>8.5996650159359006E-2</v>
      </c>
      <c r="C262" s="3">
        <v>0.132218033075333</v>
      </c>
      <c r="D262" s="3">
        <v>8.0855950713157695E-2</v>
      </c>
      <c r="E262" s="3">
        <v>0.13717535138130199</v>
      </c>
      <c r="F262" s="2">
        <f t="shared" si="4"/>
        <v>585</v>
      </c>
    </row>
    <row r="263" spans="1:6" x14ac:dyDescent="0.15">
      <c r="A263" s="1">
        <v>9.1100819408893599E-2</v>
      </c>
      <c r="B263" s="3">
        <v>8.5477016866207095E-2</v>
      </c>
      <c r="C263" s="3">
        <v>0.13115046918392201</v>
      </c>
      <c r="D263" s="3">
        <v>8.0005086958408397E-2</v>
      </c>
      <c r="E263" s="3">
        <v>0.13611200451850899</v>
      </c>
      <c r="F263" s="2">
        <f t="shared" si="4"/>
        <v>586</v>
      </c>
    </row>
    <row r="264" spans="1:6" x14ac:dyDescent="0.15">
      <c r="A264" s="1">
        <v>9.0566955506801605E-2</v>
      </c>
      <c r="B264" s="3">
        <v>8.4998778998851804E-2</v>
      </c>
      <c r="C264" s="3">
        <v>0.13027364015579199</v>
      </c>
      <c r="D264" s="3">
        <v>7.9185098409652696E-2</v>
      </c>
      <c r="E264" s="3">
        <v>0.13516637682914701</v>
      </c>
      <c r="F264" s="2">
        <f t="shared" si="4"/>
        <v>587</v>
      </c>
    </row>
    <row r="265" spans="1:6" x14ac:dyDescent="0.15">
      <c r="A265" s="1">
        <v>9.0017259120941204E-2</v>
      </c>
      <c r="B265" s="3">
        <v>8.4529757499694796E-2</v>
      </c>
      <c r="C265" s="3">
        <v>0.12959331274032601</v>
      </c>
      <c r="D265" s="3">
        <v>7.8479863703250899E-2</v>
      </c>
      <c r="E265" s="3">
        <v>0.134344533085823</v>
      </c>
      <c r="F265" s="2">
        <f t="shared" si="4"/>
        <v>588</v>
      </c>
    </row>
    <row r="266" spans="1:6" x14ac:dyDescent="0.15">
      <c r="A266" s="1">
        <v>8.95571559667587E-2</v>
      </c>
      <c r="B266" s="3">
        <v>8.3881266415119199E-2</v>
      </c>
      <c r="C266" s="3">
        <v>0.12869636714458499</v>
      </c>
      <c r="D266" s="3">
        <v>7.7939145267009693E-2</v>
      </c>
      <c r="E266" s="3">
        <v>0.13344725966453599</v>
      </c>
      <c r="F266" s="2">
        <f t="shared" si="4"/>
        <v>589</v>
      </c>
    </row>
    <row r="267" spans="1:6" x14ac:dyDescent="0.15">
      <c r="A267" s="1">
        <v>8.9033432304859203E-2</v>
      </c>
      <c r="B267" s="3">
        <v>8.3302848041057601E-2</v>
      </c>
      <c r="C267" s="3">
        <v>0.128037184476852</v>
      </c>
      <c r="D267" s="3">
        <v>7.7429100871086107E-2</v>
      </c>
      <c r="E267" s="3">
        <v>0.132680103182793</v>
      </c>
      <c r="F267" s="2">
        <f t="shared" si="4"/>
        <v>590</v>
      </c>
    </row>
    <row r="268" spans="1:6" x14ac:dyDescent="0.15">
      <c r="A268" s="1">
        <v>8.8413707911968203E-2</v>
      </c>
      <c r="B268" s="3">
        <v>8.2870334386825603E-2</v>
      </c>
      <c r="C268" s="3">
        <v>0.12773089110851299</v>
      </c>
      <c r="D268" s="3">
        <v>7.6902933418750805E-2</v>
      </c>
      <c r="E268" s="3">
        <v>0.13213123381137801</v>
      </c>
      <c r="F268" s="2">
        <f t="shared" si="4"/>
        <v>591</v>
      </c>
    </row>
    <row r="269" spans="1:6" x14ac:dyDescent="0.15">
      <c r="A269" s="1">
        <v>8.7918274104595198E-2</v>
      </c>
      <c r="B269" s="3">
        <v>8.2390941679477706E-2</v>
      </c>
      <c r="C269" s="3">
        <v>0.12746061384677901</v>
      </c>
      <c r="D269" s="3">
        <v>7.6420947909355205E-2</v>
      </c>
      <c r="E269" s="3">
        <v>0.13187803328037301</v>
      </c>
      <c r="F269" s="2">
        <f t="shared" si="4"/>
        <v>592</v>
      </c>
    </row>
    <row r="270" spans="1:6" x14ac:dyDescent="0.15">
      <c r="A270" s="1">
        <v>8.7469264864921598E-2</v>
      </c>
      <c r="B270" s="3">
        <v>8.1821829080581707E-2</v>
      </c>
      <c r="C270" s="3">
        <v>0.12719680368900299</v>
      </c>
      <c r="D270" s="3">
        <v>7.6030261814594297E-2</v>
      </c>
      <c r="E270" s="3">
        <v>0.13169495761394501</v>
      </c>
      <c r="F270" s="2">
        <f t="shared" si="4"/>
        <v>593</v>
      </c>
    </row>
    <row r="271" spans="1:6" x14ac:dyDescent="0.15">
      <c r="A271" s="1">
        <v>8.6943514645099598E-2</v>
      </c>
      <c r="B271" s="3">
        <v>8.11310485005379E-2</v>
      </c>
      <c r="C271" s="3">
        <v>0.126941308379173</v>
      </c>
      <c r="D271" s="3">
        <v>7.5782865285873399E-2</v>
      </c>
      <c r="E271" s="3">
        <v>0.131308704614639</v>
      </c>
      <c r="F271" s="2">
        <f t="shared" si="4"/>
        <v>594</v>
      </c>
    </row>
    <row r="272" spans="1:6" x14ac:dyDescent="0.15">
      <c r="A272" s="1">
        <v>8.6420021951198606E-2</v>
      </c>
      <c r="B272" s="3">
        <v>8.0803230404853807E-2</v>
      </c>
      <c r="C272" s="3">
        <v>0.12679097056388899</v>
      </c>
      <c r="D272" s="3">
        <v>7.5503692030906705E-2</v>
      </c>
      <c r="E272" s="3">
        <v>0.131153434514999</v>
      </c>
      <c r="F272" s="2">
        <f t="shared" si="4"/>
        <v>595</v>
      </c>
    </row>
    <row r="273" spans="1:6" x14ac:dyDescent="0.15">
      <c r="A273" s="1">
        <v>8.5943371057510404E-2</v>
      </c>
      <c r="B273" s="3">
        <v>8.0737702548503903E-2</v>
      </c>
      <c r="C273" s="3">
        <v>0.126770049333572</v>
      </c>
      <c r="D273" s="3">
        <v>7.5211517512798295E-2</v>
      </c>
      <c r="E273" s="3">
        <v>0.13123074173927299</v>
      </c>
      <c r="F273" s="2">
        <f t="shared" si="4"/>
        <v>596</v>
      </c>
    </row>
    <row r="274" spans="1:6" x14ac:dyDescent="0.15">
      <c r="A274" s="1">
        <v>8.5565365850925404E-2</v>
      </c>
      <c r="B274" s="3">
        <v>8.0170907080173506E-2</v>
      </c>
      <c r="C274" s="3">
        <v>0.12689538300037401</v>
      </c>
      <c r="D274" s="3">
        <v>7.5157873332500499E-2</v>
      </c>
      <c r="E274" s="3">
        <v>0.13112884759903001</v>
      </c>
      <c r="F274" s="2">
        <f t="shared" si="4"/>
        <v>597</v>
      </c>
    </row>
    <row r="275" spans="1:6" x14ac:dyDescent="0.15">
      <c r="A275" s="1">
        <v>8.5315994918346405E-2</v>
      </c>
      <c r="B275" s="3">
        <v>7.9583592712879195E-2</v>
      </c>
      <c r="C275" s="3">
        <v>0.12693473696708699</v>
      </c>
      <c r="D275" s="3">
        <v>7.5161874294281006E-2</v>
      </c>
      <c r="E275" s="3">
        <v>0.13101314008235901</v>
      </c>
      <c r="F275" s="2">
        <f t="shared" si="4"/>
        <v>598</v>
      </c>
    </row>
    <row r="276" spans="1:6" x14ac:dyDescent="0.15">
      <c r="A276" s="1">
        <v>8.5181273519992801E-2</v>
      </c>
      <c r="B276" s="3">
        <v>7.9285316169261905E-2</v>
      </c>
      <c r="C276" s="3">
        <v>0.12673339247703599</v>
      </c>
      <c r="D276" s="3">
        <v>7.5078934431076105E-2</v>
      </c>
      <c r="E276" s="3">
        <v>0.13099910318851499</v>
      </c>
      <c r="F276" s="2">
        <f t="shared" si="4"/>
        <v>599</v>
      </c>
    </row>
    <row r="277" spans="1:6" x14ac:dyDescent="0.15">
      <c r="A277" s="1">
        <v>8.4853388369083405E-2</v>
      </c>
      <c r="B277" s="3">
        <v>7.91001096367836E-2</v>
      </c>
      <c r="C277" s="3">
        <v>0.126552119851112</v>
      </c>
      <c r="D277" s="3">
        <v>7.49219655990601E-2</v>
      </c>
      <c r="E277" s="3">
        <v>0.13106280565261799</v>
      </c>
      <c r="F277" s="2">
        <f t="shared" si="4"/>
        <v>600</v>
      </c>
    </row>
    <row r="278" spans="1:6" x14ac:dyDescent="0.15">
      <c r="A278" s="1">
        <v>8.4386281669139904E-2</v>
      </c>
      <c r="B278" s="3">
        <v>7.8768208622932406E-2</v>
      </c>
      <c r="C278" s="3">
        <v>0.12653397023677801</v>
      </c>
      <c r="D278" s="3">
        <v>7.4690468609332997E-2</v>
      </c>
      <c r="E278" s="3">
        <v>0.13109216094017001</v>
      </c>
      <c r="F278" s="2">
        <f t="shared" si="4"/>
        <v>601</v>
      </c>
    </row>
    <row r="279" spans="1:6" x14ac:dyDescent="0.15">
      <c r="A279" s="1">
        <v>8.3985313773155199E-2</v>
      </c>
      <c r="B279" s="3">
        <v>7.7830135822296101E-2</v>
      </c>
      <c r="C279" s="3">
        <v>0.12688072025775901</v>
      </c>
      <c r="D279" s="3">
        <v>7.4382781982421903E-2</v>
      </c>
      <c r="E279" s="3">
        <v>0.13088388741016399</v>
      </c>
      <c r="F279" s="2">
        <f t="shared" si="4"/>
        <v>602</v>
      </c>
    </row>
    <row r="280" spans="1:6" x14ac:dyDescent="0.15">
      <c r="A280" s="1">
        <v>8.3652958273887607E-2</v>
      </c>
      <c r="B280" s="3">
        <v>7.72553160786629E-2</v>
      </c>
      <c r="C280" s="3">
        <v>0.126967042684555</v>
      </c>
      <c r="D280" s="3">
        <v>7.4155807495117201E-2</v>
      </c>
      <c r="E280" s="3">
        <v>0.130640968680382</v>
      </c>
      <c r="F280" s="2">
        <f t="shared" si="4"/>
        <v>603</v>
      </c>
    </row>
    <row r="281" spans="1:6" x14ac:dyDescent="0.15">
      <c r="A281" s="1">
        <v>8.3375737071037306E-2</v>
      </c>
      <c r="B281" s="3">
        <v>7.7194750308990506E-2</v>
      </c>
      <c r="C281" s="3">
        <v>0.12664046883583099</v>
      </c>
      <c r="D281" s="3">
        <v>7.3992341756820706E-2</v>
      </c>
      <c r="E281" s="3">
        <v>0.130406528711319</v>
      </c>
      <c r="F281" s="2">
        <f t="shared" si="4"/>
        <v>604</v>
      </c>
    </row>
    <row r="282" spans="1:6" x14ac:dyDescent="0.15">
      <c r="A282" s="1">
        <v>8.3053939044475597E-2</v>
      </c>
      <c r="B282" s="3">
        <v>7.6757512986660004E-2</v>
      </c>
      <c r="C282" s="3">
        <v>0.126403868198395</v>
      </c>
      <c r="D282" s="3">
        <v>7.3565468192100497E-2</v>
      </c>
      <c r="E282" s="3">
        <v>0.13004507124424</v>
      </c>
      <c r="F282" s="2">
        <f t="shared" si="4"/>
        <v>605</v>
      </c>
    </row>
    <row r="283" spans="1:6" x14ac:dyDescent="0.15">
      <c r="A283" s="1">
        <v>8.2667231559753404E-2</v>
      </c>
      <c r="B283" s="3">
        <v>7.6107092201709706E-2</v>
      </c>
      <c r="C283" s="3">
        <v>0.12592057883739499</v>
      </c>
      <c r="D283" s="3">
        <v>7.3015883564948994E-2</v>
      </c>
      <c r="E283" s="3">
        <v>0.129719793796539</v>
      </c>
      <c r="F283" s="2">
        <f t="shared" si="4"/>
        <v>606</v>
      </c>
    </row>
    <row r="284" spans="1:6" x14ac:dyDescent="0.15">
      <c r="A284" s="1">
        <v>8.2202777266502394E-2</v>
      </c>
      <c r="B284" s="3">
        <v>7.5428880751133007E-2</v>
      </c>
      <c r="C284" s="3">
        <v>0.12495468556880999</v>
      </c>
      <c r="D284" s="3">
        <v>7.2491921484470395E-2</v>
      </c>
      <c r="E284" s="3">
        <v>0.12953378260135701</v>
      </c>
      <c r="F284" s="2">
        <f t="shared" si="4"/>
        <v>607</v>
      </c>
    </row>
    <row r="285" spans="1:6" x14ac:dyDescent="0.15">
      <c r="A285" s="1">
        <v>8.1740982830524403E-2</v>
      </c>
      <c r="B285" s="3">
        <v>7.4949748814106001E-2</v>
      </c>
      <c r="C285" s="3">
        <v>0.12462637573480601</v>
      </c>
      <c r="D285" s="3">
        <v>7.2117388248443604E-2</v>
      </c>
      <c r="E285" s="3">
        <v>0.128814667463303</v>
      </c>
      <c r="F285" s="2">
        <f t="shared" si="4"/>
        <v>608</v>
      </c>
    </row>
    <row r="286" spans="1:6" x14ac:dyDescent="0.15">
      <c r="A286" s="1">
        <v>8.1305727362632793E-2</v>
      </c>
      <c r="B286" s="3">
        <v>7.4612379074096694E-2</v>
      </c>
      <c r="C286" s="3">
        <v>0.124710999429226</v>
      </c>
      <c r="D286" s="3">
        <v>7.1776002645492595E-2</v>
      </c>
      <c r="E286" s="3">
        <v>0.12780097126960799</v>
      </c>
      <c r="F286" s="2">
        <f t="shared" si="4"/>
        <v>609</v>
      </c>
    </row>
    <row r="287" spans="1:6" x14ac:dyDescent="0.15">
      <c r="A287">
        <v>8.0912247300147996E-2</v>
      </c>
      <c r="B287" s="3">
        <v>7.4122495949268299E-2</v>
      </c>
      <c r="C287" s="3">
        <v>0.124020896852016</v>
      </c>
      <c r="D287" s="3">
        <v>7.1073673665523501E-2</v>
      </c>
      <c r="E287" s="3">
        <v>0.127484336495399</v>
      </c>
      <c r="F287" s="2">
        <f t="shared" si="4"/>
        <v>610</v>
      </c>
    </row>
    <row r="288" spans="1:6" x14ac:dyDescent="0.15">
      <c r="A288" s="1">
        <v>8.0523081123828902E-2</v>
      </c>
      <c r="B288" s="3">
        <v>7.3721215128898607E-2</v>
      </c>
      <c r="C288" s="3">
        <v>0.12331620603799801</v>
      </c>
      <c r="D288" s="3">
        <v>7.0452071726322202E-2</v>
      </c>
      <c r="E288" s="3">
        <v>0.12715457379817999</v>
      </c>
      <c r="F288" s="2">
        <f t="shared" si="4"/>
        <v>611</v>
      </c>
    </row>
    <row r="289" spans="1:6" x14ac:dyDescent="0.15">
      <c r="A289" s="1">
        <v>8.0132298171520205E-2</v>
      </c>
      <c r="B289" s="3">
        <v>7.3457360267639202E-2</v>
      </c>
      <c r="C289" s="3">
        <v>0.122749388217926</v>
      </c>
      <c r="D289" s="3">
        <v>7.0008255541324602E-2</v>
      </c>
      <c r="E289" s="3">
        <v>0.126529455184937</v>
      </c>
      <c r="F289" s="2">
        <f t="shared" si="4"/>
        <v>612</v>
      </c>
    </row>
    <row r="290" spans="1:6" x14ac:dyDescent="0.15">
      <c r="A290" s="1">
        <v>7.9793572425842299E-2</v>
      </c>
      <c r="B290" s="3">
        <v>7.3122382164001506E-2</v>
      </c>
      <c r="C290" s="3">
        <v>0.121397621929646</v>
      </c>
      <c r="D290" s="3">
        <v>6.9152340292930603E-2</v>
      </c>
      <c r="E290" s="3">
        <v>0.12577700614929199</v>
      </c>
      <c r="F290" s="2">
        <f t="shared" si="4"/>
        <v>613</v>
      </c>
    </row>
    <row r="291" spans="1:6" x14ac:dyDescent="0.15">
      <c r="A291" s="1">
        <v>7.9508133232593495E-2</v>
      </c>
      <c r="B291" s="3">
        <v>7.2701312601566301E-2</v>
      </c>
      <c r="C291" s="3">
        <v>0.120219193398952</v>
      </c>
      <c r="D291" s="3">
        <v>6.82974383234978E-2</v>
      </c>
      <c r="E291" s="3">
        <v>0.12490776181221</v>
      </c>
      <c r="F291" s="2">
        <f t="shared" si="4"/>
        <v>614</v>
      </c>
    </row>
    <row r="292" spans="1:6" x14ac:dyDescent="0.15">
      <c r="A292" s="1">
        <v>7.9267516732215895E-2</v>
      </c>
      <c r="B292" s="3">
        <v>7.2214916348457295E-2</v>
      </c>
      <c r="C292" s="3">
        <v>0.12025760114193</v>
      </c>
      <c r="D292" s="3">
        <v>6.7934259772300706E-2</v>
      </c>
      <c r="E292" s="3">
        <v>0.12393794208764999</v>
      </c>
      <c r="F292" s="2">
        <f t="shared" si="4"/>
        <v>615</v>
      </c>
    </row>
    <row r="293" spans="1:6" x14ac:dyDescent="0.15">
      <c r="A293" s="1">
        <v>7.8852593898773193E-2</v>
      </c>
      <c r="B293" s="3">
        <v>7.1918681263923603E-2</v>
      </c>
      <c r="C293" s="3">
        <v>0.119815185666084</v>
      </c>
      <c r="D293" s="3">
        <v>6.7590139806270599E-2</v>
      </c>
      <c r="E293" s="3">
        <v>0.123034507036209</v>
      </c>
      <c r="F293" s="2">
        <f t="shared" si="4"/>
        <v>616</v>
      </c>
    </row>
    <row r="294" spans="1:6" x14ac:dyDescent="0.15">
      <c r="A294" s="1">
        <v>7.8359171748161302E-2</v>
      </c>
      <c r="B294" s="3">
        <v>7.1715727448463398E-2</v>
      </c>
      <c r="C294" s="3">
        <v>0.118912443518639</v>
      </c>
      <c r="D294" s="3">
        <v>6.7203633487224607E-2</v>
      </c>
      <c r="E294" s="3">
        <v>0.122300319373608</v>
      </c>
      <c r="F294" s="2">
        <f t="shared" si="4"/>
        <v>617</v>
      </c>
    </row>
    <row r="295" spans="1:6" x14ac:dyDescent="0.15">
      <c r="A295" s="1">
        <v>7.8184746205806704E-2</v>
      </c>
      <c r="B295" s="3">
        <v>7.1081727743148804E-2</v>
      </c>
      <c r="C295" s="3">
        <v>0.11846935749053999</v>
      </c>
      <c r="D295" s="3">
        <v>6.6849991679191603E-2</v>
      </c>
      <c r="E295" s="3">
        <v>0.121800504624844</v>
      </c>
      <c r="F295" s="2">
        <f t="shared" si="4"/>
        <v>618</v>
      </c>
    </row>
    <row r="296" spans="1:6" x14ac:dyDescent="0.15">
      <c r="A296" s="1">
        <v>7.8032732009887695E-2</v>
      </c>
      <c r="B296" s="3">
        <v>7.0796884596347795E-2</v>
      </c>
      <c r="C296" s="3">
        <v>0.118089862167835</v>
      </c>
      <c r="D296" s="3">
        <v>6.6513858735561399E-2</v>
      </c>
      <c r="E296" s="3">
        <v>0.121408298611641</v>
      </c>
      <c r="F296" s="2">
        <f t="shared" si="4"/>
        <v>619</v>
      </c>
    </row>
    <row r="297" spans="1:6" x14ac:dyDescent="0.15">
      <c r="A297" s="1">
        <v>7.7781446278095204E-2</v>
      </c>
      <c r="B297" s="3">
        <v>7.1095019578933702E-2</v>
      </c>
      <c r="C297" s="3">
        <v>0.11767594516277299</v>
      </c>
      <c r="D297" s="3">
        <v>6.6205494105815901E-2</v>
      </c>
      <c r="E297" s="3">
        <v>0.12104017287492801</v>
      </c>
      <c r="F297" s="2">
        <f t="shared" si="4"/>
        <v>620</v>
      </c>
    </row>
    <row r="298" spans="1:6" x14ac:dyDescent="0.15">
      <c r="A298" s="1">
        <v>7.7549554407596602E-2</v>
      </c>
      <c r="B298" s="3">
        <v>7.1247607469558702E-2</v>
      </c>
      <c r="C298" s="3">
        <v>0.11760029941797299</v>
      </c>
      <c r="D298" s="3">
        <v>6.6026866436004597E-2</v>
      </c>
      <c r="E298" s="3">
        <v>0.12065382301807399</v>
      </c>
      <c r="F298" s="2">
        <f t="shared" si="4"/>
        <v>621</v>
      </c>
    </row>
    <row r="299" spans="1:6" x14ac:dyDescent="0.15">
      <c r="A299" s="1">
        <v>7.7336892485618605E-2</v>
      </c>
      <c r="B299" s="3">
        <v>7.1092091500759097E-2</v>
      </c>
      <c r="C299" s="3">
        <v>0.11762810498476001</v>
      </c>
      <c r="D299" s="3">
        <v>6.5895840525627095E-2</v>
      </c>
      <c r="E299" s="3">
        <v>0.120228938758373</v>
      </c>
      <c r="F299" s="2">
        <f t="shared" si="4"/>
        <v>622</v>
      </c>
    </row>
    <row r="300" spans="1:6" x14ac:dyDescent="0.15">
      <c r="A300" s="1">
        <v>7.71322101354599E-2</v>
      </c>
      <c r="B300" s="3">
        <v>7.0536062121391296E-2</v>
      </c>
      <c r="C300" s="3">
        <v>0.117427356541157</v>
      </c>
      <c r="D300" s="3">
        <v>6.5696083009242998E-2</v>
      </c>
      <c r="E300" s="3">
        <v>0.119751781225204</v>
      </c>
      <c r="F300" s="2">
        <f t="shared" si="4"/>
        <v>623</v>
      </c>
    </row>
    <row r="301" spans="1:6" x14ac:dyDescent="0.15">
      <c r="A301" s="1">
        <v>7.6976828277111095E-2</v>
      </c>
      <c r="B301" s="3">
        <v>7.0350587368011502E-2</v>
      </c>
      <c r="C301" s="3">
        <v>0.117235586047173</v>
      </c>
      <c r="D301" s="3">
        <v>6.5441638231277494E-2</v>
      </c>
      <c r="E301" s="3">
        <v>0.119601540267467</v>
      </c>
      <c r="F301" s="2">
        <f t="shared" si="4"/>
        <v>624</v>
      </c>
    </row>
    <row r="302" spans="1:6" x14ac:dyDescent="0.15">
      <c r="A302" s="1">
        <v>7.6848007738590199E-2</v>
      </c>
      <c r="B302" s="3">
        <v>7.0426754653453799E-2</v>
      </c>
      <c r="C302" s="3">
        <v>0.117122575640678</v>
      </c>
      <c r="D302" s="3">
        <v>6.5189383924007402E-2</v>
      </c>
      <c r="E302" s="3">
        <v>0.119756057858467</v>
      </c>
      <c r="F302" s="2">
        <f t="shared" si="4"/>
        <v>625</v>
      </c>
    </row>
    <row r="303" spans="1:6" x14ac:dyDescent="0.15">
      <c r="A303" s="1">
        <v>7.6659761369228405E-2</v>
      </c>
      <c r="B303" s="3">
        <v>6.9807663559913594E-2</v>
      </c>
      <c r="C303" s="3">
        <v>0.11716722697019601</v>
      </c>
      <c r="D303" s="3">
        <v>6.5119132399558993E-2</v>
      </c>
      <c r="E303" s="3">
        <v>0.119840681552887</v>
      </c>
      <c r="F303" s="2">
        <f t="shared" si="4"/>
        <v>626</v>
      </c>
    </row>
    <row r="304" spans="1:6" x14ac:dyDescent="0.15">
      <c r="A304" s="1">
        <v>7.6421461999416407E-2</v>
      </c>
      <c r="B304" s="3">
        <v>6.9090731441974598E-2</v>
      </c>
      <c r="C304" s="3">
        <v>0.117084950208664</v>
      </c>
      <c r="D304" s="3">
        <v>6.5128520131111103E-2</v>
      </c>
      <c r="E304" s="3">
        <v>0.119813397526741</v>
      </c>
      <c r="F304" s="2">
        <f t="shared" si="4"/>
        <v>627</v>
      </c>
    </row>
    <row r="305" spans="1:6" x14ac:dyDescent="0.15">
      <c r="A305" s="1">
        <v>7.6116114854812594E-2</v>
      </c>
      <c r="B305" s="3">
        <v>6.8633750081062303E-2</v>
      </c>
      <c r="C305" s="3">
        <v>0.11674976348877</v>
      </c>
      <c r="D305" s="3">
        <v>6.5113037824630696E-2</v>
      </c>
      <c r="E305" s="3">
        <v>0.119651161134243</v>
      </c>
      <c r="F305" s="2">
        <f t="shared" si="4"/>
        <v>628</v>
      </c>
    </row>
    <row r="306" spans="1:6" x14ac:dyDescent="0.15">
      <c r="A306" s="1">
        <v>7.5597621500492096E-2</v>
      </c>
      <c r="B306" s="3">
        <v>6.8285189568996402E-2</v>
      </c>
      <c r="C306" s="3">
        <v>0.11669319123029701</v>
      </c>
      <c r="D306" s="3">
        <v>6.4803212881088298E-2</v>
      </c>
      <c r="E306" s="3">
        <v>0.119484685361385</v>
      </c>
      <c r="F306" s="2">
        <f t="shared" si="4"/>
        <v>629</v>
      </c>
    </row>
    <row r="307" spans="1:6" x14ac:dyDescent="0.15">
      <c r="A307" s="1">
        <v>7.4971318244934096E-2</v>
      </c>
      <c r="B307" s="3">
        <v>6.7918986082076999E-2</v>
      </c>
      <c r="C307" s="3">
        <v>0.116715282201767</v>
      </c>
      <c r="D307" s="3">
        <v>6.4350634813308702E-2</v>
      </c>
      <c r="E307" s="3">
        <v>0.119339726865292</v>
      </c>
      <c r="F307" s="2">
        <f t="shared" si="4"/>
        <v>630</v>
      </c>
    </row>
    <row r="308" spans="1:6" x14ac:dyDescent="0.15">
      <c r="A308" s="1">
        <v>7.4431635439395905E-2</v>
      </c>
      <c r="B308" s="3">
        <v>6.7356735467910794E-2</v>
      </c>
      <c r="C308" s="3">
        <v>0.116360075771809</v>
      </c>
      <c r="D308" s="3">
        <v>6.4078882336616502E-2</v>
      </c>
      <c r="E308" s="3">
        <v>0.119236916303635</v>
      </c>
      <c r="F308" s="2">
        <f t="shared" si="4"/>
        <v>631</v>
      </c>
    </row>
    <row r="309" spans="1:6" x14ac:dyDescent="0.15">
      <c r="A309" s="1">
        <v>7.3920473456382793E-2</v>
      </c>
      <c r="B309" s="3">
        <v>6.6674500703811604E-2</v>
      </c>
      <c r="C309" s="3">
        <v>0.115808434784412</v>
      </c>
      <c r="D309" s="3">
        <v>6.3781931996345506E-2</v>
      </c>
      <c r="E309" s="3">
        <v>0.11891401559114501</v>
      </c>
      <c r="F309" s="2">
        <f t="shared" si="4"/>
        <v>632</v>
      </c>
    </row>
    <row r="310" spans="1:6" x14ac:dyDescent="0.15">
      <c r="A310" s="1">
        <v>7.3406219482421903E-2</v>
      </c>
      <c r="B310" s="3">
        <v>6.5919324755668599E-2</v>
      </c>
      <c r="C310" s="3">
        <v>0.11515825986862201</v>
      </c>
      <c r="D310" s="3">
        <v>6.3367992639541598E-2</v>
      </c>
      <c r="E310" s="3">
        <v>0.118416808545589</v>
      </c>
      <c r="F310" s="2">
        <f t="shared" si="4"/>
        <v>633</v>
      </c>
    </row>
    <row r="311" spans="1:6" x14ac:dyDescent="0.15">
      <c r="A311" s="1">
        <v>7.2815783321857494E-2</v>
      </c>
      <c r="B311" s="3">
        <v>6.5111130475997897E-2</v>
      </c>
      <c r="C311" s="3">
        <v>0.11458308249712</v>
      </c>
      <c r="D311" s="3">
        <v>6.2711998820304898E-2</v>
      </c>
      <c r="E311" s="3">
        <v>0.11832308769226101</v>
      </c>
      <c r="F311" s="2">
        <f t="shared" si="4"/>
        <v>634</v>
      </c>
    </row>
    <row r="312" spans="1:6" x14ac:dyDescent="0.15">
      <c r="A312" s="1">
        <v>7.2207368910312694E-2</v>
      </c>
      <c r="B312" s="3">
        <v>6.4460463821887998E-2</v>
      </c>
      <c r="C312" s="3">
        <v>0.114057682454586</v>
      </c>
      <c r="D312" s="3">
        <v>6.2048036605119698E-2</v>
      </c>
      <c r="E312" s="3">
        <v>0.11810152232646901</v>
      </c>
      <c r="F312" s="2">
        <f t="shared" si="4"/>
        <v>635</v>
      </c>
    </row>
    <row r="313" spans="1:6" x14ac:dyDescent="0.15">
      <c r="A313" s="1">
        <v>7.1633227169513702E-2</v>
      </c>
      <c r="B313" s="3">
        <v>6.4098700881004306E-2</v>
      </c>
      <c r="C313" s="3">
        <v>0.113537989556789</v>
      </c>
      <c r="D313" s="3">
        <v>6.1537798494100598E-2</v>
      </c>
      <c r="E313" s="3">
        <v>0.117342412471771</v>
      </c>
      <c r="F313" s="2">
        <f t="shared" si="4"/>
        <v>636</v>
      </c>
    </row>
    <row r="314" spans="1:6" x14ac:dyDescent="0.15">
      <c r="A314" s="1">
        <v>7.11482763290405E-2</v>
      </c>
      <c r="B314" s="3">
        <v>6.3584260642528506E-2</v>
      </c>
      <c r="C314" s="3">
        <v>0.113009102642536</v>
      </c>
      <c r="D314" s="3">
        <v>6.08022063970566E-2</v>
      </c>
      <c r="E314" s="3">
        <v>0.116640202701092</v>
      </c>
      <c r="F314" s="2">
        <f t="shared" si="4"/>
        <v>637</v>
      </c>
    </row>
    <row r="315" spans="1:6" x14ac:dyDescent="0.15">
      <c r="A315" s="1">
        <v>7.0686981081962599E-2</v>
      </c>
      <c r="B315" s="3">
        <v>6.2965080142021193E-2</v>
      </c>
      <c r="C315" s="3">
        <v>0.11230210959911301</v>
      </c>
      <c r="D315" s="3">
        <v>5.9948414564132697E-2</v>
      </c>
      <c r="E315" s="3">
        <v>0.116011843085289</v>
      </c>
      <c r="F315" s="2">
        <f t="shared" si="4"/>
        <v>638</v>
      </c>
    </row>
    <row r="316" spans="1:6" x14ac:dyDescent="0.15">
      <c r="A316" s="1">
        <v>7.0070937275886494E-2</v>
      </c>
      <c r="B316" s="3">
        <v>6.2575653195381206E-2</v>
      </c>
      <c r="C316" s="3">
        <v>0.111026771366596</v>
      </c>
      <c r="D316" s="3">
        <v>5.9345193207263898E-2</v>
      </c>
      <c r="E316" s="3">
        <v>0.115259997546673</v>
      </c>
      <c r="F316" s="2">
        <f t="shared" si="4"/>
        <v>639</v>
      </c>
    </row>
    <row r="317" spans="1:6" x14ac:dyDescent="0.15">
      <c r="A317" s="1">
        <v>6.9536328315734905E-2</v>
      </c>
      <c r="B317" s="3">
        <v>6.2170941382646602E-2</v>
      </c>
      <c r="C317" s="3">
        <v>0.109792537987232</v>
      </c>
      <c r="D317" s="3">
        <v>5.8943647891283001E-2</v>
      </c>
      <c r="E317" s="3">
        <v>0.114487282931805</v>
      </c>
      <c r="F317" s="2">
        <f t="shared" si="4"/>
        <v>640</v>
      </c>
    </row>
    <row r="318" spans="1:6" x14ac:dyDescent="0.15">
      <c r="A318" s="1">
        <v>6.9164969027042403E-2</v>
      </c>
      <c r="B318" s="3">
        <v>6.1692893505096401E-2</v>
      </c>
      <c r="C318" s="3">
        <v>0.108858555555344</v>
      </c>
      <c r="D318" s="3">
        <v>5.86536414921284E-2</v>
      </c>
      <c r="E318" s="3">
        <v>0.113752111792564</v>
      </c>
      <c r="F318" s="2">
        <f t="shared" si="4"/>
        <v>641</v>
      </c>
    </row>
    <row r="319" spans="1:6" x14ac:dyDescent="0.15">
      <c r="A319" s="1">
        <v>6.8907283246517195E-2</v>
      </c>
      <c r="B319" s="3">
        <v>6.1274025589227697E-2</v>
      </c>
      <c r="C319" s="3">
        <v>0.108246937394142</v>
      </c>
      <c r="D319" s="3">
        <v>5.8117393404245397E-2</v>
      </c>
      <c r="E319" s="3">
        <v>0.113117568194866</v>
      </c>
      <c r="F319" s="2">
        <f t="shared" si="4"/>
        <v>642</v>
      </c>
    </row>
    <row r="320" spans="1:6" x14ac:dyDescent="0.15">
      <c r="A320" s="1">
        <v>6.8634748458862305E-2</v>
      </c>
      <c r="B320" s="3">
        <v>6.0903526842594098E-2</v>
      </c>
      <c r="C320" s="3">
        <v>0.107789225876331</v>
      </c>
      <c r="D320" s="3">
        <v>5.7484544813633E-2</v>
      </c>
      <c r="E320" s="3">
        <v>0.112411387264729</v>
      </c>
      <c r="F320" s="2">
        <f t="shared" si="4"/>
        <v>643</v>
      </c>
    </row>
    <row r="321" spans="1:6" x14ac:dyDescent="0.15">
      <c r="A321" s="1">
        <v>6.8230204284191104E-2</v>
      </c>
      <c r="B321" s="3">
        <v>6.05693832039833E-2</v>
      </c>
      <c r="C321" s="3">
        <v>0.107296593487263</v>
      </c>
      <c r="D321" s="3">
        <v>5.6946523487567902E-2</v>
      </c>
      <c r="E321" s="3">
        <v>0.11145419627428101</v>
      </c>
      <c r="F321" s="2">
        <f t="shared" si="4"/>
        <v>644</v>
      </c>
    </row>
    <row r="322" spans="1:6" x14ac:dyDescent="0.15">
      <c r="A322">
        <v>6.7999392747879001E-2</v>
      </c>
      <c r="B322" s="3">
        <v>6.0512799769639997E-2</v>
      </c>
      <c r="C322" s="3">
        <v>0.10662060976028399</v>
      </c>
      <c r="D322" s="3">
        <v>5.6634023785591098E-2</v>
      </c>
      <c r="E322" s="3">
        <v>0.11041521281004001</v>
      </c>
      <c r="F322" s="2">
        <f t="shared" si="4"/>
        <v>645</v>
      </c>
    </row>
    <row r="323" spans="1:6" x14ac:dyDescent="0.15">
      <c r="A323" s="1">
        <v>6.7908346652984605E-2</v>
      </c>
      <c r="B323" s="3">
        <v>6.0573089867830297E-2</v>
      </c>
      <c r="C323" s="3">
        <v>0.105839900672436</v>
      </c>
      <c r="D323" s="3">
        <v>5.6475367397069903E-2</v>
      </c>
      <c r="E323" s="3">
        <v>0.109483949840069</v>
      </c>
      <c r="F323" s="2">
        <f t="shared" si="4"/>
        <v>646</v>
      </c>
    </row>
    <row r="324" spans="1:6" x14ac:dyDescent="0.15">
      <c r="A324" s="1">
        <v>6.7700386047363295E-2</v>
      </c>
      <c r="B324" s="3">
        <v>6.01016543805599E-2</v>
      </c>
      <c r="C324" s="3">
        <v>0.10527646541595501</v>
      </c>
      <c r="D324" s="3">
        <v>5.6137375533580801E-2</v>
      </c>
      <c r="E324" s="3">
        <v>0.109048634767532</v>
      </c>
      <c r="F324" s="2">
        <f t="shared" ref="F324:F387" si="5">F323+1</f>
        <v>647</v>
      </c>
    </row>
    <row r="325" spans="1:6" x14ac:dyDescent="0.15">
      <c r="A325" s="1">
        <v>6.7407108843326596E-2</v>
      </c>
      <c r="B325" s="3">
        <v>5.9810940176248599E-2</v>
      </c>
      <c r="C325" s="3">
        <v>0.10486727952957201</v>
      </c>
      <c r="D325" s="3">
        <v>5.59860169887543E-2</v>
      </c>
      <c r="E325" s="3">
        <v>0.108646288514137</v>
      </c>
      <c r="F325" s="2">
        <f t="shared" si="5"/>
        <v>648</v>
      </c>
    </row>
    <row r="326" spans="1:6" x14ac:dyDescent="0.15">
      <c r="A326" s="1">
        <v>6.70469105243683E-2</v>
      </c>
      <c r="B326" s="3">
        <v>5.9923212975263603E-2</v>
      </c>
      <c r="C326" s="3">
        <v>0.104556001722813</v>
      </c>
      <c r="D326" s="3">
        <v>5.6102734059095397E-2</v>
      </c>
      <c r="E326" s="3">
        <v>0.108108170330524</v>
      </c>
      <c r="F326" s="2">
        <f t="shared" si="5"/>
        <v>649</v>
      </c>
    </row>
    <row r="327" spans="1:6" x14ac:dyDescent="0.15">
      <c r="A327">
        <v>6.6646471619606004E-2</v>
      </c>
      <c r="B327" s="3">
        <v>5.9435807168483699E-2</v>
      </c>
      <c r="C327" s="3">
        <v>0.104186974465847</v>
      </c>
      <c r="D327" s="3">
        <v>5.5906787514686598E-2</v>
      </c>
      <c r="E327" s="3">
        <v>0.107828631997108</v>
      </c>
      <c r="F327" s="2">
        <f t="shared" si="5"/>
        <v>650</v>
      </c>
    </row>
    <row r="328" spans="1:6" x14ac:dyDescent="0.15">
      <c r="A328" s="1">
        <v>6.6276982426643399E-2</v>
      </c>
      <c r="B328" s="3">
        <v>5.8815538883209201E-2</v>
      </c>
      <c r="C328" s="3">
        <v>0.103837169706821</v>
      </c>
      <c r="D328" s="3">
        <v>5.5440071970224401E-2</v>
      </c>
      <c r="E328" s="3">
        <v>0.107565797865391</v>
      </c>
      <c r="F328" s="2">
        <f t="shared" si="5"/>
        <v>651</v>
      </c>
    </row>
    <row r="329" spans="1:6" x14ac:dyDescent="0.15">
      <c r="A329" s="1">
        <v>6.5958306193351704E-2</v>
      </c>
      <c r="B329" s="3">
        <v>5.8693394064903301E-2</v>
      </c>
      <c r="C329" s="3">
        <v>0.103623427450657</v>
      </c>
      <c r="D329" s="3">
        <v>5.4787341505289099E-2</v>
      </c>
      <c r="E329" s="3">
        <v>0.10697440803051</v>
      </c>
      <c r="F329" s="2">
        <f t="shared" si="5"/>
        <v>652</v>
      </c>
    </row>
    <row r="330" spans="1:6" x14ac:dyDescent="0.15">
      <c r="A330" s="1">
        <v>6.5595649182796506E-2</v>
      </c>
      <c r="B330" s="3">
        <v>5.8324478566646597E-2</v>
      </c>
      <c r="C330" s="3">
        <v>0.102949611842632</v>
      </c>
      <c r="D330" s="3">
        <v>5.4312299937009798E-2</v>
      </c>
      <c r="E330" s="3">
        <v>0.106656149029732</v>
      </c>
      <c r="F330" s="2">
        <f t="shared" si="5"/>
        <v>653</v>
      </c>
    </row>
    <row r="331" spans="1:6" x14ac:dyDescent="0.15">
      <c r="A331" s="1">
        <v>6.5180927515029893E-2</v>
      </c>
      <c r="B331" s="3">
        <v>5.7703364640474299E-2</v>
      </c>
      <c r="C331" s="3">
        <v>0.101992152631283</v>
      </c>
      <c r="D331" s="3">
        <v>5.4103404283523601E-2</v>
      </c>
      <c r="E331" s="3">
        <v>0.106589213013649</v>
      </c>
      <c r="F331" s="2">
        <f t="shared" si="5"/>
        <v>654</v>
      </c>
    </row>
    <row r="332" spans="1:6" x14ac:dyDescent="0.15">
      <c r="A332" s="1">
        <v>6.4724907279014601E-2</v>
      </c>
      <c r="B332" s="3">
        <v>5.7366136461496402E-2</v>
      </c>
      <c r="C332" s="3">
        <v>0.101658686995506</v>
      </c>
      <c r="D332" s="3">
        <v>5.3841385990381199E-2</v>
      </c>
      <c r="E332" s="3">
        <v>0.106207422912121</v>
      </c>
      <c r="F332" s="2">
        <f t="shared" si="5"/>
        <v>655</v>
      </c>
    </row>
    <row r="333" spans="1:6" x14ac:dyDescent="0.15">
      <c r="A333" s="1">
        <v>6.4425632357597407E-2</v>
      </c>
      <c r="B333" s="3">
        <v>5.7180486619472497E-2</v>
      </c>
      <c r="C333" s="3">
        <v>0.10122971236705799</v>
      </c>
      <c r="D333" s="3">
        <v>5.3596038371324498E-2</v>
      </c>
      <c r="E333" s="3">
        <v>0.105610273778439</v>
      </c>
      <c r="F333" s="2">
        <f t="shared" si="5"/>
        <v>656</v>
      </c>
    </row>
    <row r="334" spans="1:6" x14ac:dyDescent="0.15">
      <c r="A334" s="1">
        <v>6.4368590712547302E-2</v>
      </c>
      <c r="B334" s="3">
        <v>5.70568554103374E-2</v>
      </c>
      <c r="C334" s="3">
        <v>0.100330390036106</v>
      </c>
      <c r="D334" s="3">
        <v>5.3367778658866903E-2</v>
      </c>
      <c r="E334" s="3">
        <v>0.104948118329048</v>
      </c>
      <c r="F334" s="2">
        <f t="shared" si="5"/>
        <v>657</v>
      </c>
    </row>
    <row r="335" spans="1:6" x14ac:dyDescent="0.15">
      <c r="A335" s="1">
        <v>6.4187347888946505E-2</v>
      </c>
      <c r="B335" s="3">
        <v>5.6876473128795603E-2</v>
      </c>
      <c r="C335" s="3">
        <v>9.9314540624618503E-2</v>
      </c>
      <c r="D335" s="3">
        <v>5.3038474172353703E-2</v>
      </c>
      <c r="E335" s="3">
        <v>0.104524850845337</v>
      </c>
      <c r="F335" s="2">
        <f t="shared" si="5"/>
        <v>658</v>
      </c>
    </row>
    <row r="336" spans="1:6" x14ac:dyDescent="0.15">
      <c r="A336" s="1">
        <v>6.3943795859813704E-2</v>
      </c>
      <c r="B336" s="3">
        <v>5.66755868494511E-2</v>
      </c>
      <c r="C336" s="3">
        <v>9.8446585237979903E-2</v>
      </c>
      <c r="D336" s="3">
        <v>5.28201311826706E-2</v>
      </c>
      <c r="E336" s="3">
        <v>0.104043319821358</v>
      </c>
      <c r="F336" s="2">
        <f t="shared" si="5"/>
        <v>659</v>
      </c>
    </row>
    <row r="337" spans="1:6" x14ac:dyDescent="0.15">
      <c r="A337" s="1">
        <v>6.3816927373409299E-2</v>
      </c>
      <c r="B337" s="3">
        <v>5.6536480784416199E-2</v>
      </c>
      <c r="C337" s="3">
        <v>9.8062805831432301E-2</v>
      </c>
      <c r="D337" s="3">
        <v>5.3083986043930102E-2</v>
      </c>
      <c r="E337" s="3">
        <v>0.103031776845455</v>
      </c>
      <c r="F337" s="2">
        <f t="shared" si="5"/>
        <v>660</v>
      </c>
    </row>
    <row r="338" spans="1:6" x14ac:dyDescent="0.15">
      <c r="A338" s="1">
        <v>6.3767887651920305E-2</v>
      </c>
      <c r="B338" s="3">
        <v>5.6538615375757197E-2</v>
      </c>
      <c r="C338" s="3">
        <v>9.7582541406154605E-2</v>
      </c>
      <c r="D338" s="3">
        <v>5.29357120394707E-2</v>
      </c>
      <c r="E338" s="3">
        <v>0.10235649347305301</v>
      </c>
      <c r="F338" s="2">
        <f t="shared" si="5"/>
        <v>661</v>
      </c>
    </row>
    <row r="339" spans="1:6" x14ac:dyDescent="0.15">
      <c r="A339" s="1">
        <v>6.3786886632442502E-2</v>
      </c>
      <c r="B339" s="3">
        <v>5.66799119114876E-2</v>
      </c>
      <c r="C339" s="3">
        <v>9.6878938376903506E-2</v>
      </c>
      <c r="D339" s="3">
        <v>5.23495823144913E-2</v>
      </c>
      <c r="E339" s="3">
        <v>0.102101407945156</v>
      </c>
      <c r="F339" s="2">
        <f t="shared" si="5"/>
        <v>662</v>
      </c>
    </row>
    <row r="340" spans="1:6" x14ac:dyDescent="0.15">
      <c r="A340" s="1">
        <v>6.3883945345878601E-2</v>
      </c>
      <c r="B340" s="3">
        <v>5.6858897209167501E-2</v>
      </c>
      <c r="C340" s="3">
        <v>9.6084266901016194E-2</v>
      </c>
      <c r="D340" s="3">
        <v>5.2286338061094298E-2</v>
      </c>
      <c r="E340" s="3">
        <v>0.101544111967087</v>
      </c>
      <c r="F340" s="2">
        <f t="shared" si="5"/>
        <v>663</v>
      </c>
    </row>
    <row r="341" spans="1:6" x14ac:dyDescent="0.15">
      <c r="A341" s="1">
        <v>6.3897661864757496E-2</v>
      </c>
      <c r="B341" s="3">
        <v>5.7007774710655199E-2</v>
      </c>
      <c r="C341" s="3">
        <v>9.5667943358421298E-2</v>
      </c>
      <c r="D341" s="3">
        <v>5.23651912808418E-2</v>
      </c>
      <c r="E341" s="3">
        <v>0.101098425686359</v>
      </c>
      <c r="F341" s="2">
        <f t="shared" si="5"/>
        <v>664</v>
      </c>
    </row>
    <row r="342" spans="1:6" x14ac:dyDescent="0.15">
      <c r="A342" s="1">
        <v>6.3754588365554796E-2</v>
      </c>
      <c r="B342" s="3">
        <v>5.7068720459938001E-2</v>
      </c>
      <c r="C342" s="3">
        <v>9.5875516533851596E-2</v>
      </c>
      <c r="D342" s="3">
        <v>5.2300266921520198E-2</v>
      </c>
      <c r="E342" s="3">
        <v>0.10102310031652501</v>
      </c>
      <c r="F342" s="2">
        <f t="shared" si="5"/>
        <v>665</v>
      </c>
    </row>
    <row r="343" spans="1:6" x14ac:dyDescent="0.15">
      <c r="A343" s="1">
        <v>6.3961014151573195E-2</v>
      </c>
      <c r="B343" s="3">
        <v>5.6950885802507401E-2</v>
      </c>
      <c r="C343" s="3">
        <v>9.5466077327728299E-2</v>
      </c>
      <c r="D343" s="3">
        <v>5.2210312336683301E-2</v>
      </c>
      <c r="E343" s="3">
        <v>0.10070225596427899</v>
      </c>
      <c r="F343" s="2">
        <f t="shared" si="5"/>
        <v>666</v>
      </c>
    </row>
    <row r="344" spans="1:6" x14ac:dyDescent="0.15">
      <c r="A344">
        <v>6.4380444586276994E-2</v>
      </c>
      <c r="B344" s="3">
        <v>5.6920513510703999E-2</v>
      </c>
      <c r="C344" s="3">
        <v>9.4816118478774997E-2</v>
      </c>
      <c r="D344" s="3">
        <v>5.2178278565406799E-2</v>
      </c>
      <c r="E344" s="3">
        <v>0.100261650979519</v>
      </c>
      <c r="F344" s="2">
        <f t="shared" si="5"/>
        <v>667</v>
      </c>
    </row>
    <row r="345" spans="1:6" x14ac:dyDescent="0.15">
      <c r="A345" s="1">
        <v>6.4587607979774503E-2</v>
      </c>
      <c r="B345" s="3">
        <v>5.75448200106621E-2</v>
      </c>
      <c r="C345" s="3">
        <v>9.5119461417198195E-2</v>
      </c>
      <c r="D345" s="3">
        <v>5.2367135882377597E-2</v>
      </c>
      <c r="E345" s="3">
        <v>0.100125700235367</v>
      </c>
      <c r="F345" s="2">
        <f t="shared" si="5"/>
        <v>668</v>
      </c>
    </row>
    <row r="346" spans="1:6" x14ac:dyDescent="0.15">
      <c r="A346" s="1">
        <v>6.4761489629745497E-2</v>
      </c>
      <c r="B346" s="3">
        <v>5.7943195104598999E-2</v>
      </c>
      <c r="C346" s="3">
        <v>9.5288380980491597E-2</v>
      </c>
      <c r="D346" s="3">
        <v>5.2361901849508299E-2</v>
      </c>
      <c r="E346" s="3">
        <v>0.10024239122867599</v>
      </c>
      <c r="F346" s="2">
        <f t="shared" si="5"/>
        <v>669</v>
      </c>
    </row>
    <row r="347" spans="1:6" x14ac:dyDescent="0.15">
      <c r="A347" s="1">
        <v>6.4983554184436798E-2</v>
      </c>
      <c r="B347" s="3">
        <v>5.7982351630926098E-2</v>
      </c>
      <c r="C347" s="3">
        <v>9.5089629292488098E-2</v>
      </c>
      <c r="D347" s="3">
        <v>5.2254982292652102E-2</v>
      </c>
      <c r="E347" s="3">
        <v>0.100514486432076</v>
      </c>
      <c r="F347" s="2">
        <f t="shared" si="5"/>
        <v>670</v>
      </c>
    </row>
    <row r="348" spans="1:6" x14ac:dyDescent="0.15">
      <c r="A348" s="1">
        <v>6.5402604639530196E-2</v>
      </c>
      <c r="B348" s="3">
        <v>5.8503933250904097E-2</v>
      </c>
      <c r="C348" s="3">
        <v>9.5191657543182401E-2</v>
      </c>
      <c r="D348" s="3">
        <v>5.3138762712478603E-2</v>
      </c>
      <c r="E348" s="3">
        <v>0.10054069757461501</v>
      </c>
      <c r="F348" s="2">
        <f t="shared" si="5"/>
        <v>671</v>
      </c>
    </row>
    <row r="349" spans="1:6" x14ac:dyDescent="0.15">
      <c r="A349" s="1">
        <v>6.5778888761997195E-2</v>
      </c>
      <c r="B349" s="3">
        <v>5.9030335396528202E-2</v>
      </c>
      <c r="C349" s="3">
        <v>9.5295287668705E-2</v>
      </c>
      <c r="D349" s="3">
        <v>5.4031036794185597E-2</v>
      </c>
      <c r="E349" s="3">
        <v>0.100520007312298</v>
      </c>
      <c r="F349" s="2">
        <f t="shared" si="5"/>
        <v>672</v>
      </c>
    </row>
    <row r="350" spans="1:6" x14ac:dyDescent="0.15">
      <c r="A350" s="1">
        <v>6.5919861197471605E-2</v>
      </c>
      <c r="B350" s="3">
        <v>5.91550022363663E-2</v>
      </c>
      <c r="C350" s="3">
        <v>9.5155797898769406E-2</v>
      </c>
      <c r="D350" s="3">
        <v>5.4048396646976499E-2</v>
      </c>
      <c r="E350" s="3">
        <v>0.100653879344463</v>
      </c>
      <c r="F350" s="2">
        <f t="shared" si="5"/>
        <v>673</v>
      </c>
    </row>
    <row r="351" spans="1:6" x14ac:dyDescent="0.15">
      <c r="A351" s="1">
        <v>6.6320128738880199E-2</v>
      </c>
      <c r="B351" s="3">
        <v>5.9711769223213203E-2</v>
      </c>
      <c r="C351" s="3">
        <v>9.5529273152351393E-2</v>
      </c>
      <c r="D351" s="3">
        <v>5.4138112813234301E-2</v>
      </c>
      <c r="E351" s="3">
        <v>0.10085416585206999</v>
      </c>
      <c r="F351" s="2">
        <f t="shared" si="5"/>
        <v>674</v>
      </c>
    </row>
    <row r="352" spans="1:6" x14ac:dyDescent="0.15">
      <c r="A352" s="1">
        <v>6.6955596208572402E-2</v>
      </c>
      <c r="B352" s="3">
        <v>6.06182068586349E-2</v>
      </c>
      <c r="C352" s="3">
        <v>9.6241347491741194E-2</v>
      </c>
      <c r="D352" s="3">
        <v>5.4489836096763597E-2</v>
      </c>
      <c r="E352" s="3">
        <v>0.101080164313316</v>
      </c>
      <c r="F352" s="2">
        <f t="shared" si="5"/>
        <v>675</v>
      </c>
    </row>
    <row r="353" spans="1:6" x14ac:dyDescent="0.15">
      <c r="A353">
        <v>6.7511074244976002E-2</v>
      </c>
      <c r="B353" s="3">
        <v>6.12377636134624E-2</v>
      </c>
      <c r="C353" s="3">
        <v>9.6508532762527494E-2</v>
      </c>
      <c r="D353" s="3">
        <v>5.5121157318353702E-2</v>
      </c>
      <c r="E353" s="3">
        <v>0.101237878203392</v>
      </c>
      <c r="F353" s="2">
        <f t="shared" si="5"/>
        <v>676</v>
      </c>
    </row>
    <row r="354" spans="1:6" x14ac:dyDescent="0.15">
      <c r="A354" s="1">
        <v>6.8201072514057201E-2</v>
      </c>
      <c r="B354" s="3">
        <v>6.2237326055765201E-2</v>
      </c>
      <c r="C354" s="3">
        <v>9.6819132566451999E-2</v>
      </c>
      <c r="D354" s="3">
        <v>5.5816445499658598E-2</v>
      </c>
      <c r="E354" s="3">
        <v>0.10154884308576601</v>
      </c>
      <c r="F354" s="2">
        <f t="shared" si="5"/>
        <v>677</v>
      </c>
    </row>
    <row r="355" spans="1:6" x14ac:dyDescent="0.15">
      <c r="A355" s="1">
        <v>6.9195851683616597E-2</v>
      </c>
      <c r="B355" s="3">
        <v>6.3979059457778903E-2</v>
      </c>
      <c r="C355" s="3">
        <v>9.7415462136268602E-2</v>
      </c>
      <c r="D355" s="3">
        <v>5.6516919285059003E-2</v>
      </c>
      <c r="E355" s="3">
        <v>0.102111831307411</v>
      </c>
      <c r="F355" s="2">
        <f t="shared" si="5"/>
        <v>678</v>
      </c>
    </row>
    <row r="356" spans="1:6" x14ac:dyDescent="0.15">
      <c r="A356" s="1">
        <v>7.0825755596160903E-2</v>
      </c>
      <c r="B356" s="3">
        <v>6.5565526485443101E-2</v>
      </c>
      <c r="C356" s="3">
        <v>9.8603822290897397E-2</v>
      </c>
      <c r="D356" s="3">
        <v>5.7164534926414497E-2</v>
      </c>
      <c r="E356" s="3">
        <v>0.102973118424416</v>
      </c>
      <c r="F356" s="2">
        <f t="shared" si="5"/>
        <v>679</v>
      </c>
    </row>
    <row r="357" spans="1:6" x14ac:dyDescent="0.15">
      <c r="A357" s="1">
        <v>7.2676926851272597E-2</v>
      </c>
      <c r="B357" s="3">
        <v>6.69889897108078E-2</v>
      </c>
      <c r="C357" s="3">
        <v>9.9871873855590806E-2</v>
      </c>
      <c r="D357" s="3">
        <v>5.7968851178884499E-2</v>
      </c>
      <c r="E357" s="3">
        <v>0.103702910244465</v>
      </c>
      <c r="F357" s="2">
        <f t="shared" si="5"/>
        <v>680</v>
      </c>
    </row>
    <row r="358" spans="1:6" x14ac:dyDescent="0.15">
      <c r="A358" s="1">
        <v>7.3770500719547299E-2</v>
      </c>
      <c r="B358" s="3">
        <v>6.8620473146438599E-2</v>
      </c>
      <c r="C358" s="3">
        <v>0.100667051970959</v>
      </c>
      <c r="D358" s="3">
        <v>5.9152077883482E-2</v>
      </c>
      <c r="E358" s="3">
        <v>0.103891588747501</v>
      </c>
      <c r="F358" s="2">
        <f t="shared" si="5"/>
        <v>681</v>
      </c>
    </row>
    <row r="359" spans="1:6" x14ac:dyDescent="0.15">
      <c r="A359">
        <v>7.4989341199397999E-2</v>
      </c>
      <c r="B359" s="3">
        <v>7.0391647517681094E-2</v>
      </c>
      <c r="C359" s="3">
        <v>0.10203915089368799</v>
      </c>
      <c r="D359" s="3">
        <v>6.0408979654312099E-2</v>
      </c>
      <c r="E359" s="3">
        <v>0.10479611158370999</v>
      </c>
      <c r="F359" s="2">
        <f t="shared" si="5"/>
        <v>682</v>
      </c>
    </row>
    <row r="360" spans="1:6" x14ac:dyDescent="0.15">
      <c r="A360" s="1">
        <v>7.6823636889457703E-2</v>
      </c>
      <c r="B360" s="3">
        <v>7.26955682039261E-2</v>
      </c>
      <c r="C360" s="3">
        <v>0.104315429925919</v>
      </c>
      <c r="D360" s="3">
        <v>6.1952039599418599E-2</v>
      </c>
      <c r="E360" s="3">
        <v>0.10644578188657799</v>
      </c>
      <c r="F360" s="2">
        <f t="shared" si="5"/>
        <v>683</v>
      </c>
    </row>
    <row r="361" spans="1:6" x14ac:dyDescent="0.15">
      <c r="A361">
        <v>7.9788826406002003E-2</v>
      </c>
      <c r="B361" s="3">
        <v>7.6449058949947399E-2</v>
      </c>
      <c r="C361" s="3">
        <v>0.10695664584636699</v>
      </c>
      <c r="D361" s="3">
        <v>6.39536008238792E-2</v>
      </c>
      <c r="E361" s="3">
        <v>0.10823118686676</v>
      </c>
      <c r="F361" s="2">
        <f t="shared" si="5"/>
        <v>684</v>
      </c>
    </row>
    <row r="362" spans="1:6" x14ac:dyDescent="0.15">
      <c r="A362" s="1">
        <v>8.3136081695556599E-2</v>
      </c>
      <c r="B362" s="3">
        <v>8.1098303198814406E-2</v>
      </c>
      <c r="C362" s="3">
        <v>0.109669864177704</v>
      </c>
      <c r="D362" s="3">
        <v>6.6113293170928997E-2</v>
      </c>
      <c r="E362" s="3">
        <v>0.110156059265137</v>
      </c>
      <c r="F362" s="2">
        <f t="shared" si="5"/>
        <v>685</v>
      </c>
    </row>
    <row r="363" spans="1:6" x14ac:dyDescent="0.15">
      <c r="A363" s="1">
        <v>8.6727805435657501E-2</v>
      </c>
      <c r="B363" s="3">
        <v>8.6177028715610504E-2</v>
      </c>
      <c r="C363" s="3">
        <v>0.112212017178535</v>
      </c>
      <c r="D363" s="3">
        <v>6.8354539573192596E-2</v>
      </c>
      <c r="E363" s="3">
        <v>0.11222667992115</v>
      </c>
      <c r="F363" s="2">
        <f t="shared" si="5"/>
        <v>686</v>
      </c>
    </row>
    <row r="364" spans="1:6" x14ac:dyDescent="0.15">
      <c r="A364" s="1">
        <v>9.1180019080638899E-2</v>
      </c>
      <c r="B364" s="3">
        <v>9.1406665742397294E-2</v>
      </c>
      <c r="C364" s="3">
        <v>0.115172050893307</v>
      </c>
      <c r="D364" s="3">
        <v>7.0918031036853804E-2</v>
      </c>
      <c r="E364" s="3">
        <v>0.11446738243103</v>
      </c>
      <c r="F364" s="2">
        <f t="shared" si="5"/>
        <v>687</v>
      </c>
    </row>
    <row r="365" spans="1:6" x14ac:dyDescent="0.15">
      <c r="A365" s="1">
        <v>9.6356339752674103E-2</v>
      </c>
      <c r="B365" s="3">
        <v>9.7050011157989502E-2</v>
      </c>
      <c r="C365" s="3">
        <v>0.118741437792778</v>
      </c>
      <c r="D365" s="3">
        <v>7.42936581373215E-2</v>
      </c>
      <c r="E365" s="3">
        <v>0.11687384545803101</v>
      </c>
      <c r="F365" s="2">
        <f t="shared" si="5"/>
        <v>688</v>
      </c>
    </row>
    <row r="366" spans="1:6" x14ac:dyDescent="0.15">
      <c r="A366">
        <v>0.102019689977169</v>
      </c>
      <c r="B366" s="3">
        <v>0.103994943201542</v>
      </c>
      <c r="C366" s="3">
        <v>0.12310946732759501</v>
      </c>
      <c r="D366" s="3">
        <v>7.9133369028568296E-2</v>
      </c>
      <c r="E366" s="3">
        <v>0.119888931512833</v>
      </c>
      <c r="F366" s="2">
        <f t="shared" si="5"/>
        <v>689</v>
      </c>
    </row>
    <row r="367" spans="1:6" x14ac:dyDescent="0.15">
      <c r="A367">
        <v>0.108179226517677</v>
      </c>
      <c r="B367" s="3">
        <v>0.111301317811012</v>
      </c>
      <c r="C367" s="3">
        <v>0.12789456546306599</v>
      </c>
      <c r="D367" s="3">
        <v>8.4073118865490001E-2</v>
      </c>
      <c r="E367" s="3">
        <v>0.12313306331634501</v>
      </c>
      <c r="F367" s="2">
        <f t="shared" si="5"/>
        <v>690</v>
      </c>
    </row>
    <row r="368" spans="1:6" x14ac:dyDescent="0.15">
      <c r="A368">
        <v>0.114836372435093</v>
      </c>
      <c r="B368" s="3">
        <v>0.118914969265461</v>
      </c>
      <c r="C368" s="3">
        <v>0.13309933245182001</v>
      </c>
      <c r="D368" s="3">
        <v>8.9137919247150393E-2</v>
      </c>
      <c r="E368" s="3">
        <v>0.12677571177482599</v>
      </c>
      <c r="F368" s="2">
        <f t="shared" si="5"/>
        <v>691</v>
      </c>
    </row>
    <row r="369" spans="1:6" x14ac:dyDescent="0.15">
      <c r="A369">
        <v>0.121947176754475</v>
      </c>
      <c r="B369" s="3">
        <v>0.127216577529907</v>
      </c>
      <c r="C369" s="3">
        <v>0.13880811631679499</v>
      </c>
      <c r="D369" s="3">
        <v>9.5208294689655304E-2</v>
      </c>
      <c r="E369" s="3">
        <v>0.131490543484688</v>
      </c>
      <c r="F369" s="2">
        <f t="shared" si="5"/>
        <v>692</v>
      </c>
    </row>
    <row r="370" spans="1:6" x14ac:dyDescent="0.15">
      <c r="A370">
        <v>0.12944233417511</v>
      </c>
      <c r="B370" s="3">
        <v>0.13568614423274999</v>
      </c>
      <c r="C370" s="3">
        <v>0.14485554397106201</v>
      </c>
      <c r="D370" s="3">
        <v>0.101933501660824</v>
      </c>
      <c r="E370" s="3">
        <v>0.136996164917946</v>
      </c>
      <c r="F370" s="2">
        <f t="shared" si="5"/>
        <v>693</v>
      </c>
    </row>
    <row r="371" spans="1:6" x14ac:dyDescent="0.15">
      <c r="A371">
        <v>0.13718296587467199</v>
      </c>
      <c r="B371" s="3">
        <v>0.14388446509838099</v>
      </c>
      <c r="C371" s="3">
        <v>0.15136696398258201</v>
      </c>
      <c r="D371" s="3">
        <v>0.109199449419975</v>
      </c>
      <c r="E371" s="3">
        <v>0.143003329634666</v>
      </c>
      <c r="F371" s="2">
        <f t="shared" si="5"/>
        <v>694</v>
      </c>
    </row>
    <row r="372" spans="1:6" x14ac:dyDescent="0.15">
      <c r="A372">
        <v>0.14479674398899101</v>
      </c>
      <c r="B372" s="3">
        <v>0.15177135169506101</v>
      </c>
      <c r="C372" s="3">
        <v>0.15840244293212899</v>
      </c>
      <c r="D372" s="3">
        <v>0.116452246904373</v>
      </c>
      <c r="E372" s="3">
        <v>0.14968504011631001</v>
      </c>
      <c r="F372" s="2">
        <f t="shared" si="5"/>
        <v>695</v>
      </c>
    </row>
    <row r="373" spans="1:6" x14ac:dyDescent="0.15">
      <c r="A373">
        <v>0.152235493063927</v>
      </c>
      <c r="B373" s="3">
        <v>0.15985381603241</v>
      </c>
      <c r="C373" s="3">
        <v>0.16563206911087</v>
      </c>
      <c r="D373" s="3">
        <v>0.123992614448071</v>
      </c>
      <c r="E373" s="3">
        <v>0.156913667917252</v>
      </c>
      <c r="F373" s="2">
        <f t="shared" si="5"/>
        <v>696</v>
      </c>
    </row>
    <row r="374" spans="1:6" x14ac:dyDescent="0.15">
      <c r="A374">
        <v>0.159733086824417</v>
      </c>
      <c r="B374" s="3">
        <v>0.16883251070976299</v>
      </c>
      <c r="C374" s="3">
        <v>0.17229092121124301</v>
      </c>
      <c r="D374" s="3">
        <v>0.13225783407688099</v>
      </c>
      <c r="E374" s="3">
        <v>0.16466566920280501</v>
      </c>
      <c r="F374" s="2">
        <f t="shared" si="5"/>
        <v>697</v>
      </c>
    </row>
    <row r="375" spans="1:6" x14ac:dyDescent="0.15">
      <c r="A375">
        <v>0.167229369282722</v>
      </c>
      <c r="B375" s="3">
        <v>0.177383422851563</v>
      </c>
      <c r="C375" s="3">
        <v>0.179675042629242</v>
      </c>
      <c r="D375" s="3">
        <v>0.14054815471172299</v>
      </c>
      <c r="E375" s="3">
        <v>0.17242519557475999</v>
      </c>
      <c r="F375" s="2">
        <f t="shared" si="5"/>
        <v>698</v>
      </c>
    </row>
    <row r="376" spans="1:6" x14ac:dyDescent="0.15">
      <c r="A376">
        <v>0.17472371459007299</v>
      </c>
      <c r="B376" s="3">
        <v>0.18538498878479001</v>
      </c>
      <c r="C376" s="3">
        <v>0.18760378658771501</v>
      </c>
      <c r="D376" s="3">
        <v>0.14865620434284199</v>
      </c>
      <c r="E376" s="3">
        <v>0.18020793795585599</v>
      </c>
      <c r="F376" s="2">
        <f t="shared" si="5"/>
        <v>699</v>
      </c>
    </row>
    <row r="377" spans="1:6" x14ac:dyDescent="0.15">
      <c r="A377">
        <v>0.182110771536827</v>
      </c>
      <c r="B377" s="3">
        <v>0.19397304952144601</v>
      </c>
      <c r="C377" s="3">
        <v>0.194657862186432</v>
      </c>
      <c r="D377" s="3">
        <v>0.15699657797813399</v>
      </c>
      <c r="E377" s="3">
        <v>0.18890465795993799</v>
      </c>
      <c r="F377" s="2">
        <f t="shared" si="5"/>
        <v>700</v>
      </c>
    </row>
    <row r="378" spans="1:6" x14ac:dyDescent="0.15">
      <c r="A378">
        <v>0.189581453800201</v>
      </c>
      <c r="B378" s="3">
        <v>0.202348932623863</v>
      </c>
      <c r="C378" s="3">
        <v>0.20133329927921301</v>
      </c>
      <c r="D378" s="3">
        <v>0.16541332006454501</v>
      </c>
      <c r="E378" s="3">
        <v>0.19765593111515001</v>
      </c>
      <c r="F378" s="2">
        <f t="shared" si="5"/>
        <v>701</v>
      </c>
    </row>
    <row r="379" spans="1:6" x14ac:dyDescent="0.15">
      <c r="A379">
        <v>0.19719475507736201</v>
      </c>
      <c r="B379" s="3">
        <v>0.210110813379288</v>
      </c>
      <c r="C379" s="3">
        <v>0.20817820727825201</v>
      </c>
      <c r="D379" s="3">
        <v>0.17387081682682001</v>
      </c>
      <c r="E379" s="3">
        <v>0.20579701662063599</v>
      </c>
      <c r="F379" s="2">
        <f t="shared" si="5"/>
        <v>702</v>
      </c>
    </row>
    <row r="380" spans="1:6" x14ac:dyDescent="0.15">
      <c r="A380">
        <v>0.20462606847286199</v>
      </c>
      <c r="B380" s="3">
        <v>0.218467652797699</v>
      </c>
      <c r="C380" s="3">
        <v>0.215499073266983</v>
      </c>
      <c r="D380" s="3">
        <v>0.18215487897396099</v>
      </c>
      <c r="E380" s="3">
        <v>0.21369050443172499</v>
      </c>
      <c r="F380" s="2">
        <f t="shared" si="5"/>
        <v>703</v>
      </c>
    </row>
    <row r="381" spans="1:6" x14ac:dyDescent="0.15">
      <c r="A381">
        <v>0.212028563022614</v>
      </c>
      <c r="B381" s="3">
        <v>0.227267980575562</v>
      </c>
      <c r="C381" s="3">
        <v>0.22283825278282199</v>
      </c>
      <c r="D381" s="3">
        <v>0.19028416275978099</v>
      </c>
      <c r="E381" s="3">
        <v>0.221631854772568</v>
      </c>
      <c r="F381" s="2">
        <f t="shared" si="5"/>
        <v>704</v>
      </c>
    </row>
    <row r="382" spans="1:6" x14ac:dyDescent="0.15">
      <c r="A382">
        <v>0.21968947350978901</v>
      </c>
      <c r="B382" s="3">
        <v>0.236047938466072</v>
      </c>
      <c r="C382" s="3">
        <v>0.22950434684753401</v>
      </c>
      <c r="D382" s="3">
        <v>0.19842422008514399</v>
      </c>
      <c r="E382" s="3">
        <v>0.22990798950195299</v>
      </c>
      <c r="F382" s="2">
        <f t="shared" si="5"/>
        <v>705</v>
      </c>
    </row>
    <row r="383" spans="1:6" x14ac:dyDescent="0.15">
      <c r="A383">
        <v>0.22732669115066501</v>
      </c>
      <c r="B383" s="3">
        <v>0.24449478089809401</v>
      </c>
      <c r="C383" s="3">
        <v>0.23589572310447701</v>
      </c>
      <c r="D383" s="3">
        <v>0.20668676495552099</v>
      </c>
      <c r="E383" s="3">
        <v>0.237876996397972</v>
      </c>
      <c r="F383" s="2">
        <f t="shared" si="5"/>
        <v>706</v>
      </c>
    </row>
    <row r="384" spans="1:6" x14ac:dyDescent="0.15">
      <c r="A384">
        <v>0.23486652970314001</v>
      </c>
      <c r="B384" s="3">
        <v>0.25290721654892001</v>
      </c>
      <c r="C384" s="3">
        <v>0.24219754338264499</v>
      </c>
      <c r="D384" s="3">
        <v>0.21502703428268399</v>
      </c>
      <c r="E384" s="3">
        <v>0.24549064040183999</v>
      </c>
      <c r="F384" s="2">
        <f t="shared" si="5"/>
        <v>707</v>
      </c>
    </row>
    <row r="385" spans="1:6" x14ac:dyDescent="0.15">
      <c r="A385">
        <v>0.24254022538662001</v>
      </c>
      <c r="B385" s="3">
        <v>0.26190960407257102</v>
      </c>
      <c r="C385" s="3">
        <v>0.24884194135665899</v>
      </c>
      <c r="D385" s="3">
        <v>0.22333718836307501</v>
      </c>
      <c r="E385" s="3">
        <v>0.25333136320114102</v>
      </c>
      <c r="F385" s="2">
        <f t="shared" si="5"/>
        <v>708</v>
      </c>
    </row>
    <row r="386" spans="1:6" x14ac:dyDescent="0.15">
      <c r="A386">
        <v>0.25046163797378501</v>
      </c>
      <c r="B386" s="3">
        <v>0.271783888339996</v>
      </c>
      <c r="C386" s="3">
        <v>0.25559780001640298</v>
      </c>
      <c r="D386" s="3">
        <v>0.231935650110245</v>
      </c>
      <c r="E386" s="3">
        <v>0.26122978329658503</v>
      </c>
      <c r="F386" s="2">
        <f t="shared" si="5"/>
        <v>709</v>
      </c>
    </row>
    <row r="387" spans="1:6" x14ac:dyDescent="0.15">
      <c r="A387">
        <v>0.25878462195396401</v>
      </c>
      <c r="B387" s="3">
        <v>0.28105941414833102</v>
      </c>
      <c r="C387" s="3">
        <v>0.26217782497406</v>
      </c>
      <c r="D387" s="3">
        <v>0.24085271358490001</v>
      </c>
      <c r="E387" s="3">
        <v>0.26913571357727101</v>
      </c>
      <c r="F387" s="2">
        <f t="shared" si="5"/>
        <v>710</v>
      </c>
    </row>
    <row r="388" spans="1:6" x14ac:dyDescent="0.15">
      <c r="A388">
        <v>0.26701271533966098</v>
      </c>
      <c r="B388" s="3">
        <v>0.29085090756416299</v>
      </c>
      <c r="C388" s="3">
        <v>0.26842448115348799</v>
      </c>
      <c r="D388" s="3">
        <v>0.24952806532383001</v>
      </c>
      <c r="E388" s="3">
        <v>0.277103871107101</v>
      </c>
      <c r="F388" s="2">
        <f t="shared" ref="F388:F452" si="6">F387+1</f>
        <v>711</v>
      </c>
    </row>
    <row r="389" spans="1:6" x14ac:dyDescent="0.15">
      <c r="A389">
        <v>0.27501830458641102</v>
      </c>
      <c r="B389" s="3">
        <v>0.29948496818542503</v>
      </c>
      <c r="C389" s="3">
        <v>0.27443251013755798</v>
      </c>
      <c r="D389" s="3">
        <v>0.25784784555435197</v>
      </c>
      <c r="E389" s="3">
        <v>0.284842729568481</v>
      </c>
      <c r="F389" s="2">
        <f t="shared" si="6"/>
        <v>712</v>
      </c>
    </row>
    <row r="390" spans="1:6" x14ac:dyDescent="0.15">
      <c r="A390">
        <v>0.28306004405021701</v>
      </c>
      <c r="B390" s="3">
        <v>0.30726632475853</v>
      </c>
      <c r="C390" s="3">
        <v>0.280685484409332</v>
      </c>
      <c r="D390" s="3">
        <v>0.26644292473793002</v>
      </c>
      <c r="E390" s="3">
        <v>0.29200369119644198</v>
      </c>
      <c r="F390" s="2">
        <f t="shared" si="6"/>
        <v>713</v>
      </c>
    </row>
    <row r="391" spans="1:6" x14ac:dyDescent="0.15">
      <c r="A391">
        <v>0.29050225019455</v>
      </c>
      <c r="B391" s="3">
        <v>0.31499645113945002</v>
      </c>
      <c r="C391" s="3">
        <v>0.28736025094986001</v>
      </c>
      <c r="D391" s="3">
        <v>0.27522051334381098</v>
      </c>
      <c r="E391" s="3">
        <v>0.29906901717186002</v>
      </c>
      <c r="F391" s="2">
        <f t="shared" si="6"/>
        <v>714</v>
      </c>
    </row>
    <row r="392" spans="1:6" x14ac:dyDescent="0.15">
      <c r="A392">
        <v>0.29786565899848899</v>
      </c>
      <c r="B392" s="3">
        <v>0.32405608892440801</v>
      </c>
      <c r="C392" s="3">
        <v>0.294274061918259</v>
      </c>
      <c r="D392" s="3">
        <v>0.28405386209487898</v>
      </c>
      <c r="E392" s="3">
        <v>0.306597679853439</v>
      </c>
      <c r="F392" s="2">
        <f t="shared" si="6"/>
        <v>715</v>
      </c>
    </row>
    <row r="393" spans="1:6" x14ac:dyDescent="0.15">
      <c r="A393">
        <v>0.30569437146186801</v>
      </c>
      <c r="B393" s="3">
        <v>0.33317270874977101</v>
      </c>
      <c r="C393" s="3">
        <v>0.30125635862350503</v>
      </c>
      <c r="D393" s="3">
        <v>0.29285272955894498</v>
      </c>
      <c r="E393" s="3">
        <v>0.31473815441131597</v>
      </c>
      <c r="F393" s="2">
        <f t="shared" si="6"/>
        <v>716</v>
      </c>
    </row>
    <row r="394" spans="1:6" x14ac:dyDescent="0.15">
      <c r="A394">
        <v>0.31359741091728199</v>
      </c>
      <c r="B394" s="3">
        <v>0.34154811501503002</v>
      </c>
      <c r="C394" s="3">
        <v>0.30752867460250899</v>
      </c>
      <c r="D394" s="3">
        <v>0.30099317431449901</v>
      </c>
      <c r="E394" s="3">
        <v>0.32318925857543901</v>
      </c>
      <c r="F394" s="2">
        <f t="shared" si="6"/>
        <v>717</v>
      </c>
    </row>
    <row r="395" spans="1:6" x14ac:dyDescent="0.15">
      <c r="A395">
        <v>0.32086142897605902</v>
      </c>
      <c r="B395" s="3">
        <v>0.34951689839363098</v>
      </c>
      <c r="C395" s="3">
        <v>0.313109070062637</v>
      </c>
      <c r="D395" s="3">
        <v>0.30876395106315602</v>
      </c>
      <c r="E395" s="3">
        <v>0.33076447248458901</v>
      </c>
      <c r="F395" s="2">
        <f t="shared" si="6"/>
        <v>718</v>
      </c>
    </row>
    <row r="396" spans="1:6" x14ac:dyDescent="0.15">
      <c r="A396">
        <v>0.32790198922157299</v>
      </c>
      <c r="B396" s="3">
        <v>0.35715934634208701</v>
      </c>
      <c r="C396" s="3">
        <v>0.31851989030838002</v>
      </c>
      <c r="D396" s="3">
        <v>0.316440910100937</v>
      </c>
      <c r="E396" s="3">
        <v>0.33766508102416998</v>
      </c>
      <c r="F396" s="2">
        <f t="shared" si="6"/>
        <v>719</v>
      </c>
    </row>
    <row r="397" spans="1:6" x14ac:dyDescent="0.15">
      <c r="A397">
        <v>0.33496254682540899</v>
      </c>
      <c r="B397" s="3">
        <v>0.36465704441070601</v>
      </c>
      <c r="C397" s="3">
        <v>0.32452017068862898</v>
      </c>
      <c r="D397" s="3">
        <v>0.32483133673667902</v>
      </c>
      <c r="E397" s="3">
        <v>0.34387159347534202</v>
      </c>
      <c r="F397" s="2">
        <f t="shared" si="6"/>
        <v>720</v>
      </c>
    </row>
    <row r="398" spans="1:6" x14ac:dyDescent="0.15">
      <c r="A398">
        <v>0.34203749895095797</v>
      </c>
      <c r="B398" s="3">
        <v>0.37202537059783902</v>
      </c>
      <c r="C398" s="3">
        <v>0.330180674791336</v>
      </c>
      <c r="D398" s="3">
        <v>0.33296436071395902</v>
      </c>
      <c r="E398" s="3">
        <v>0.35073378682136502</v>
      </c>
      <c r="F398" s="2">
        <f t="shared" si="6"/>
        <v>721</v>
      </c>
    </row>
    <row r="399" spans="1:6" x14ac:dyDescent="0.15">
      <c r="A399">
        <v>0.348852008581162</v>
      </c>
      <c r="B399" s="3">
        <v>0.379105925559998</v>
      </c>
      <c r="C399" s="3">
        <v>0.33576029539108299</v>
      </c>
      <c r="D399" s="3">
        <v>0.34042468667030301</v>
      </c>
      <c r="E399" s="3">
        <v>0.35792988538742099</v>
      </c>
      <c r="F399" s="2">
        <f t="shared" si="6"/>
        <v>722</v>
      </c>
    </row>
    <row r="400" spans="1:6" x14ac:dyDescent="0.15">
      <c r="A400">
        <v>0.35522958636283902</v>
      </c>
      <c r="B400" s="3">
        <v>0.38563466072082497</v>
      </c>
      <c r="C400" s="3">
        <v>0.34134310483932501</v>
      </c>
      <c r="D400" s="3">
        <v>0.34727579355239901</v>
      </c>
      <c r="E400" s="3">
        <v>0.36505770683288602</v>
      </c>
      <c r="F400" s="2">
        <f t="shared" si="6"/>
        <v>723</v>
      </c>
    </row>
    <row r="401" spans="1:6" x14ac:dyDescent="0.15">
      <c r="A401">
        <v>0.36127248406410201</v>
      </c>
      <c r="B401" s="3">
        <v>0.39199620485305797</v>
      </c>
      <c r="C401" s="3">
        <v>0.34717753529548601</v>
      </c>
      <c r="D401" s="3">
        <v>0.35427346825599698</v>
      </c>
      <c r="E401" s="3">
        <v>0.371923238039017</v>
      </c>
      <c r="F401" s="2">
        <f t="shared" si="6"/>
        <v>724</v>
      </c>
    </row>
    <row r="402" spans="1:6" x14ac:dyDescent="0.15">
      <c r="A402">
        <v>0.36706596612930298</v>
      </c>
      <c r="B402" s="3">
        <v>0.397965848445892</v>
      </c>
      <c r="C402" s="3">
        <v>0.35242974758148199</v>
      </c>
      <c r="D402" s="3">
        <v>0.36103782057762102</v>
      </c>
      <c r="E402" s="3">
        <v>0.37828513979911799</v>
      </c>
      <c r="F402" s="2">
        <f t="shared" si="6"/>
        <v>725</v>
      </c>
    </row>
    <row r="403" spans="1:6" x14ac:dyDescent="0.15">
      <c r="A403">
        <v>0.37270799279213002</v>
      </c>
      <c r="B403" s="3">
        <v>0.40369144082069403</v>
      </c>
      <c r="C403" s="3">
        <v>0.356307923793793</v>
      </c>
      <c r="D403" s="3">
        <v>0.36714702844619801</v>
      </c>
      <c r="E403" s="3">
        <v>0.38435721397399902</v>
      </c>
      <c r="F403" s="2">
        <f t="shared" si="6"/>
        <v>726</v>
      </c>
    </row>
    <row r="404" spans="1:6" x14ac:dyDescent="0.15">
      <c r="A404">
        <v>0.37809103727340698</v>
      </c>
      <c r="B404" s="3">
        <v>0.408989608287811</v>
      </c>
      <c r="C404" s="3">
        <v>0.361047953367233</v>
      </c>
      <c r="D404" s="3">
        <v>0.37348031997680697</v>
      </c>
      <c r="E404" s="3">
        <v>0.39005410671234098</v>
      </c>
      <c r="F404" s="2">
        <f t="shared" si="6"/>
        <v>727</v>
      </c>
    </row>
    <row r="405" spans="1:6" x14ac:dyDescent="0.15">
      <c r="A405">
        <v>0.38319772481918302</v>
      </c>
      <c r="B405" s="3">
        <v>0.41383752226829501</v>
      </c>
      <c r="C405" s="3">
        <v>0.36629474163055398</v>
      </c>
      <c r="D405" s="3">
        <v>0.37978357076644897</v>
      </c>
      <c r="E405" s="3">
        <v>0.395506501197815</v>
      </c>
      <c r="F405" s="2">
        <f t="shared" si="6"/>
        <v>728</v>
      </c>
    </row>
    <row r="406" spans="1:6" x14ac:dyDescent="0.15">
      <c r="A406">
        <v>0.38775566220283503</v>
      </c>
      <c r="B406" s="3">
        <v>0.41854920983314498</v>
      </c>
      <c r="C406" s="3">
        <v>0.370475083589554</v>
      </c>
      <c r="D406" s="3">
        <v>0.38532063364982599</v>
      </c>
      <c r="E406" s="3">
        <v>0.401139795780182</v>
      </c>
      <c r="F406" s="2">
        <f t="shared" si="6"/>
        <v>729</v>
      </c>
    </row>
    <row r="407" spans="1:6" x14ac:dyDescent="0.15">
      <c r="A407">
        <v>0.39218857884406999</v>
      </c>
      <c r="B407" s="3">
        <v>0.42313116788864102</v>
      </c>
      <c r="C407" s="3">
        <v>0.374149709939957</v>
      </c>
      <c r="D407" s="3">
        <v>0.39049479365348799</v>
      </c>
      <c r="E407" s="3">
        <v>0.40635219216346702</v>
      </c>
      <c r="F407" s="2">
        <f t="shared" si="6"/>
        <v>730</v>
      </c>
    </row>
    <row r="408" spans="1:6" x14ac:dyDescent="0.15">
      <c r="A408">
        <v>0.39664500951767001</v>
      </c>
      <c r="B408" s="3">
        <v>0.42756128311157199</v>
      </c>
      <c r="C408" s="3">
        <v>0.377725690603256</v>
      </c>
      <c r="D408" s="3">
        <v>0.39558997750282299</v>
      </c>
      <c r="E408" s="3">
        <v>0.41099345684051503</v>
      </c>
      <c r="F408" s="2">
        <f t="shared" si="6"/>
        <v>731</v>
      </c>
    </row>
    <row r="409" spans="1:6" x14ac:dyDescent="0.15">
      <c r="A409">
        <v>0.400673568248749</v>
      </c>
      <c r="B409" s="3">
        <v>0.43166735768318198</v>
      </c>
      <c r="C409" s="3">
        <v>0.38150182366371199</v>
      </c>
      <c r="D409" s="3">
        <v>0.40015527606010398</v>
      </c>
      <c r="E409" s="3">
        <v>0.41561737656593301</v>
      </c>
      <c r="F409" s="2">
        <f t="shared" si="6"/>
        <v>732</v>
      </c>
    </row>
    <row r="410" spans="1:6" x14ac:dyDescent="0.15">
      <c r="A410">
        <v>0.40436244010925299</v>
      </c>
      <c r="B410" s="3">
        <v>0.43555262684822099</v>
      </c>
      <c r="C410" s="3">
        <v>0.38497290015220598</v>
      </c>
      <c r="D410" s="3">
        <v>0.40447801351547202</v>
      </c>
      <c r="E410" s="3">
        <v>0.42003029584884599</v>
      </c>
      <c r="F410" s="2">
        <f t="shared" si="6"/>
        <v>733</v>
      </c>
    </row>
    <row r="411" spans="1:6" x14ac:dyDescent="0.15">
      <c r="A411">
        <v>0.407843828201294</v>
      </c>
      <c r="B411" s="3">
        <v>0.439257621765137</v>
      </c>
      <c r="C411" s="3">
        <v>0.38763195276260398</v>
      </c>
      <c r="D411" s="3">
        <v>0.40887355804443398</v>
      </c>
      <c r="E411" s="3">
        <v>0.42405319213867199</v>
      </c>
      <c r="F411" s="2">
        <f t="shared" si="6"/>
        <v>734</v>
      </c>
    </row>
    <row r="412" spans="1:6" x14ac:dyDescent="0.15">
      <c r="A412">
        <v>0.41085454821586598</v>
      </c>
      <c r="B412" s="3">
        <v>0.44232341647148099</v>
      </c>
      <c r="C412" s="3">
        <v>0.39056688547134399</v>
      </c>
      <c r="D412" s="3">
        <v>0.41276198625564597</v>
      </c>
      <c r="E412" s="3">
        <v>0.428200453519821</v>
      </c>
      <c r="F412" s="2">
        <f t="shared" si="6"/>
        <v>735</v>
      </c>
    </row>
    <row r="413" spans="1:6" x14ac:dyDescent="0.15">
      <c r="A413">
        <v>0.41349321603775002</v>
      </c>
      <c r="B413" s="3">
        <v>0.44488894939422602</v>
      </c>
      <c r="C413" s="3">
        <v>0.39366042613983199</v>
      </c>
      <c r="D413" s="3">
        <v>0.41624572873115501</v>
      </c>
      <c r="E413" s="3">
        <v>0.43233105540275601</v>
      </c>
      <c r="F413" s="2">
        <f t="shared" si="6"/>
        <v>736</v>
      </c>
    </row>
    <row r="414" spans="1:6" x14ac:dyDescent="0.15">
      <c r="A414">
        <v>0.41615507006645203</v>
      </c>
      <c r="B414" s="3">
        <v>0.44735777378082298</v>
      </c>
      <c r="C414" s="3">
        <v>0.39601674675941501</v>
      </c>
      <c r="D414" s="3">
        <v>0.419939994812012</v>
      </c>
      <c r="E414" s="3">
        <v>0.43609729409217801</v>
      </c>
      <c r="F414" s="2">
        <f t="shared" si="6"/>
        <v>737</v>
      </c>
    </row>
    <row r="415" spans="1:6" x14ac:dyDescent="0.15">
      <c r="A415">
        <v>0.41872587800025901</v>
      </c>
      <c r="B415" s="3">
        <v>0.44965589046478299</v>
      </c>
      <c r="C415" s="3">
        <v>0.398295938968658</v>
      </c>
      <c r="D415" s="3">
        <v>0.42317560315132102</v>
      </c>
      <c r="E415" s="3">
        <v>0.43938425183296198</v>
      </c>
      <c r="F415" s="2">
        <f t="shared" si="6"/>
        <v>738</v>
      </c>
    </row>
    <row r="416" spans="1:6" x14ac:dyDescent="0.15">
      <c r="A416">
        <v>0.42109161615371699</v>
      </c>
      <c r="B416" s="3">
        <v>0.45183104276657099</v>
      </c>
      <c r="C416" s="3">
        <v>0.40063673257827798</v>
      </c>
      <c r="D416" s="3">
        <v>0.42572754621505698</v>
      </c>
      <c r="E416" s="3">
        <v>0.44219815731048601</v>
      </c>
      <c r="F416" s="2">
        <f t="shared" si="6"/>
        <v>739</v>
      </c>
    </row>
    <row r="417" spans="1:6" x14ac:dyDescent="0.15">
      <c r="A417">
        <v>0.42297419905662498</v>
      </c>
      <c r="B417" s="3">
        <v>0.45409667491912797</v>
      </c>
      <c r="C417" s="3">
        <v>0.40255308151245101</v>
      </c>
      <c r="D417" s="3">
        <v>0.42793384194374101</v>
      </c>
      <c r="E417" s="3">
        <v>0.44509357213973999</v>
      </c>
      <c r="F417" s="2">
        <f t="shared" si="6"/>
        <v>740</v>
      </c>
    </row>
    <row r="418" spans="1:6" x14ac:dyDescent="0.15">
      <c r="A418">
        <v>0.424554944038391</v>
      </c>
      <c r="B418" s="3">
        <v>0.45613256096839899</v>
      </c>
      <c r="C418" s="3">
        <v>0.40437430143356301</v>
      </c>
      <c r="D418" s="3">
        <v>0.43023702502250699</v>
      </c>
      <c r="E418" s="3">
        <v>0.447882890701294</v>
      </c>
      <c r="F418" s="2">
        <f t="shared" si="6"/>
        <v>741</v>
      </c>
    </row>
    <row r="419" spans="1:6" x14ac:dyDescent="0.15">
      <c r="A419">
        <v>0.42604389786720298</v>
      </c>
      <c r="B419" s="3">
        <v>0.45757117867469799</v>
      </c>
      <c r="C419" s="3">
        <v>0.40641447901725802</v>
      </c>
      <c r="D419" s="3">
        <v>0.43298041820526101</v>
      </c>
      <c r="E419" s="3">
        <v>0.45034423470497098</v>
      </c>
      <c r="F419" s="2">
        <f t="shared" si="6"/>
        <v>742</v>
      </c>
    </row>
    <row r="420" spans="1:6" x14ac:dyDescent="0.15">
      <c r="A420">
        <v>0.42748102545738198</v>
      </c>
      <c r="B420" s="3">
        <v>0.45883136987686202</v>
      </c>
      <c r="C420" s="3">
        <v>0.40784615278244002</v>
      </c>
      <c r="D420" s="3">
        <v>0.43498212099075301</v>
      </c>
      <c r="E420" s="3">
        <v>0.45235049724578902</v>
      </c>
      <c r="F420" s="2">
        <f t="shared" si="6"/>
        <v>743</v>
      </c>
    </row>
    <row r="421" spans="1:6" x14ac:dyDescent="0.15">
      <c r="A421">
        <v>0.42882707715034502</v>
      </c>
      <c r="B421" s="3">
        <v>0.46001008152961698</v>
      </c>
      <c r="C421" s="3">
        <v>0.40875321626663202</v>
      </c>
      <c r="D421" s="3">
        <v>0.43634071946144098</v>
      </c>
      <c r="E421" s="3">
        <v>0.45406755805015597</v>
      </c>
      <c r="F421" s="2">
        <f t="shared" si="6"/>
        <v>744</v>
      </c>
    </row>
    <row r="422" spans="1:6" x14ac:dyDescent="0.15">
      <c r="A422">
        <v>0.42996144294738797</v>
      </c>
      <c r="B422" s="3">
        <v>0.46110981702804599</v>
      </c>
      <c r="C422" s="3">
        <v>0.40978205204009999</v>
      </c>
      <c r="D422" s="3">
        <v>0.438020288944244</v>
      </c>
      <c r="E422" s="3">
        <v>0.45601144433021501</v>
      </c>
      <c r="F422" s="2">
        <f t="shared" si="6"/>
        <v>745</v>
      </c>
    </row>
    <row r="423" spans="1:6" x14ac:dyDescent="0.15">
      <c r="A423">
        <v>0.43090605735778797</v>
      </c>
      <c r="B423" s="3">
        <v>0.46210753917694097</v>
      </c>
      <c r="C423" s="3">
        <v>0.41086447238922102</v>
      </c>
      <c r="D423" s="3">
        <v>0.43949797749519298</v>
      </c>
      <c r="E423" s="3">
        <v>0.457678943872452</v>
      </c>
      <c r="F423" s="2">
        <f t="shared" si="6"/>
        <v>746</v>
      </c>
    </row>
    <row r="424" spans="1:6" x14ac:dyDescent="0.15">
      <c r="A424">
        <v>0.43171498179435702</v>
      </c>
      <c r="B424" s="3">
        <v>0.46297404170036299</v>
      </c>
      <c r="C424" s="3">
        <v>0.41193100810050998</v>
      </c>
      <c r="D424" s="3">
        <v>0.44060114026069602</v>
      </c>
      <c r="E424" s="3">
        <v>0.45896887779235801</v>
      </c>
      <c r="F424" s="2">
        <f t="shared" si="6"/>
        <v>747</v>
      </c>
    </row>
    <row r="425" spans="1:6" x14ac:dyDescent="0.15">
      <c r="A425">
        <v>0.432560384273529</v>
      </c>
      <c r="B425" s="3">
        <v>0.46356248855590798</v>
      </c>
      <c r="C425" s="3">
        <v>0.41266116499900801</v>
      </c>
      <c r="D425" s="3">
        <v>0.44157621264457703</v>
      </c>
      <c r="E425" s="3">
        <v>0.46046650409698497</v>
      </c>
      <c r="F425" s="2">
        <f t="shared" si="6"/>
        <v>748</v>
      </c>
    </row>
    <row r="426" spans="1:6" x14ac:dyDescent="0.15">
      <c r="A426">
        <v>0.433461874723434</v>
      </c>
      <c r="B426" s="3">
        <v>0.46435293555259699</v>
      </c>
      <c r="C426" s="3">
        <v>0.413241297006607</v>
      </c>
      <c r="D426" s="3">
        <v>0.44249439239501998</v>
      </c>
      <c r="E426" s="3">
        <v>0.46183693408966098</v>
      </c>
      <c r="F426" s="2">
        <f t="shared" si="6"/>
        <v>749</v>
      </c>
    </row>
    <row r="427" spans="1:6" x14ac:dyDescent="0.15">
      <c r="A427">
        <v>0.43450891971588101</v>
      </c>
      <c r="B427" s="3">
        <v>0.46656090021133401</v>
      </c>
      <c r="C427" s="3">
        <v>0.413904368877411</v>
      </c>
      <c r="D427" s="3">
        <v>0.443443983793259</v>
      </c>
      <c r="E427" s="3">
        <v>0.46268570423126198</v>
      </c>
      <c r="F427" s="2">
        <f t="shared" si="6"/>
        <v>750</v>
      </c>
    </row>
    <row r="428" spans="1:6" x14ac:dyDescent="0.15">
      <c r="A428">
        <v>0.436329156160355</v>
      </c>
      <c r="B428" s="3">
        <v>0.46952170133590698</v>
      </c>
      <c r="C428" s="3">
        <v>0.41436600685119601</v>
      </c>
      <c r="D428" s="3">
        <v>0.44468757510185197</v>
      </c>
      <c r="E428" s="3">
        <v>0.46368438005447399</v>
      </c>
      <c r="F428" s="2">
        <f t="shared" si="6"/>
        <v>751</v>
      </c>
    </row>
    <row r="429" spans="1:6" x14ac:dyDescent="0.15">
      <c r="A429">
        <v>0.440003752708435</v>
      </c>
      <c r="B429" s="3">
        <v>0.47172755002975503</v>
      </c>
      <c r="C429" s="3">
        <v>0.41476598381996199</v>
      </c>
      <c r="D429" s="3">
        <v>0.446762025356293</v>
      </c>
      <c r="E429" s="3">
        <v>0.46480616927146901</v>
      </c>
      <c r="F429" s="2">
        <f t="shared" si="6"/>
        <v>752</v>
      </c>
    </row>
    <row r="430" spans="1:6" x14ac:dyDescent="0.15">
      <c r="A430">
        <v>0.44166395068168601</v>
      </c>
      <c r="B430" s="3">
        <v>0.47053611278533902</v>
      </c>
      <c r="C430" s="3">
        <v>0.41553607583045998</v>
      </c>
      <c r="D430" s="3">
        <v>0.447228103876114</v>
      </c>
      <c r="E430" s="3">
        <v>0.46556472778320301</v>
      </c>
      <c r="F430" s="2">
        <f t="shared" si="6"/>
        <v>753</v>
      </c>
    </row>
    <row r="431" spans="1:6" x14ac:dyDescent="0.15">
      <c r="A431">
        <v>0.44122400879859902</v>
      </c>
      <c r="B431" s="3">
        <v>0.46901562809944197</v>
      </c>
      <c r="C431" s="3">
        <v>0.4170241355896</v>
      </c>
      <c r="D431" s="3">
        <v>0.44762468338012701</v>
      </c>
      <c r="E431" s="3">
        <v>0.466291844844818</v>
      </c>
      <c r="F431" s="2">
        <f t="shared" si="6"/>
        <v>754</v>
      </c>
    </row>
    <row r="432" spans="1:6" x14ac:dyDescent="0.15">
      <c r="A432">
        <v>0.44006425142288202</v>
      </c>
      <c r="B432" s="3">
        <v>0.468278259038925</v>
      </c>
      <c r="C432" s="3">
        <v>0.41967976093292197</v>
      </c>
      <c r="D432" s="3">
        <v>0.44928866624832198</v>
      </c>
      <c r="E432" s="3">
        <v>0.467214405536652</v>
      </c>
      <c r="F432" s="2">
        <f t="shared" si="6"/>
        <v>755</v>
      </c>
    </row>
    <row r="433" spans="1:6" x14ac:dyDescent="0.15">
      <c r="A433">
        <v>0.43850389122963002</v>
      </c>
      <c r="B433" s="3">
        <v>0.46746551990509</v>
      </c>
      <c r="C433" s="3">
        <v>0.42086726427078203</v>
      </c>
      <c r="D433" s="3">
        <v>0.45123702287674</v>
      </c>
      <c r="E433" s="3">
        <v>0.46899312734603898</v>
      </c>
      <c r="F433" s="2">
        <f t="shared" si="6"/>
        <v>756</v>
      </c>
    </row>
    <row r="434" spans="1:6" x14ac:dyDescent="0.15">
      <c r="A434">
        <v>0.43730044364929199</v>
      </c>
      <c r="B434" s="3">
        <v>0.46701687574386602</v>
      </c>
      <c r="C434" s="3">
        <v>0.42025133967399603</v>
      </c>
      <c r="D434" s="3">
        <v>0.452712953090668</v>
      </c>
      <c r="E434" s="3">
        <v>0.47152069211006198</v>
      </c>
      <c r="F434" s="2">
        <f t="shared" si="6"/>
        <v>757</v>
      </c>
    </row>
    <row r="435" spans="1:6" x14ac:dyDescent="0.15">
      <c r="A435">
        <v>0.43687361478805498</v>
      </c>
      <c r="B435" s="3">
        <v>0.46705737709999101</v>
      </c>
      <c r="C435" s="3">
        <v>0.419444680213928</v>
      </c>
      <c r="D435" s="3">
        <v>0.45117139816284202</v>
      </c>
      <c r="E435" s="3">
        <v>0.47504681348800698</v>
      </c>
      <c r="F435" s="2">
        <f t="shared" si="6"/>
        <v>758</v>
      </c>
    </row>
    <row r="436" spans="1:6" x14ac:dyDescent="0.15">
      <c r="A436">
        <v>0.43654215335845897</v>
      </c>
      <c r="B436" s="3">
        <v>0.467218518257141</v>
      </c>
      <c r="C436" s="3">
        <v>0.41845604777336098</v>
      </c>
      <c r="D436" s="3">
        <v>0.44961252808570901</v>
      </c>
      <c r="E436" s="3">
        <v>0.47620961070060702</v>
      </c>
      <c r="F436" s="2">
        <f t="shared" si="6"/>
        <v>759</v>
      </c>
    </row>
    <row r="437" spans="1:6" x14ac:dyDescent="0.15">
      <c r="A437">
        <v>0.43625095486640902</v>
      </c>
      <c r="B437" s="3">
        <v>0.46733200550079301</v>
      </c>
      <c r="C437" s="3">
        <v>0.417474865913391</v>
      </c>
      <c r="D437" s="3">
        <v>0.44848755002021801</v>
      </c>
      <c r="E437" s="3">
        <v>0.47366327047348</v>
      </c>
      <c r="F437" s="2">
        <f t="shared" si="6"/>
        <v>760</v>
      </c>
    </row>
    <row r="438" spans="1:6" x14ac:dyDescent="0.15">
      <c r="A438">
        <v>0.43616759777069097</v>
      </c>
      <c r="B438" s="3">
        <v>0.46710282564163202</v>
      </c>
      <c r="C438" s="3">
        <v>0.41705781221389798</v>
      </c>
      <c r="D438" s="3">
        <v>0.44775214791297901</v>
      </c>
      <c r="E438" s="3">
        <v>0.473614782094955</v>
      </c>
      <c r="F438" s="2">
        <f t="shared" si="6"/>
        <v>761</v>
      </c>
    </row>
    <row r="439" spans="1:6" x14ac:dyDescent="0.15">
      <c r="A439">
        <v>0.43618714809417702</v>
      </c>
      <c r="B439" s="3">
        <v>0.46708738803863498</v>
      </c>
      <c r="C439" s="3">
        <v>0.41674423217773399</v>
      </c>
      <c r="D439" s="3">
        <v>0.44742172956466703</v>
      </c>
      <c r="E439" s="3">
        <v>0.47274857759475702</v>
      </c>
      <c r="F439" s="2">
        <f t="shared" si="6"/>
        <v>762</v>
      </c>
    </row>
    <row r="440" spans="1:6" x14ac:dyDescent="0.15">
      <c r="A440">
        <v>0.43625691533088701</v>
      </c>
      <c r="B440" s="3">
        <v>0.46741601824760398</v>
      </c>
      <c r="C440" s="3">
        <v>0.41644942760467502</v>
      </c>
      <c r="D440" s="3">
        <v>0.44731613993644698</v>
      </c>
      <c r="E440" s="3">
        <v>0.47085550427436801</v>
      </c>
      <c r="F440" s="2">
        <f t="shared" si="6"/>
        <v>763</v>
      </c>
    </row>
    <row r="441" spans="1:6" x14ac:dyDescent="0.15">
      <c r="A441">
        <v>0.43631973862647999</v>
      </c>
      <c r="B441" s="3">
        <v>0.46752360463142401</v>
      </c>
      <c r="C441" s="3">
        <v>0.41650229692459101</v>
      </c>
      <c r="D441" s="3">
        <v>0.447297424077988</v>
      </c>
      <c r="E441" s="3">
        <v>0.47021979093551602</v>
      </c>
      <c r="F441" s="2">
        <f t="shared" si="6"/>
        <v>764</v>
      </c>
    </row>
    <row r="442" spans="1:6" x14ac:dyDescent="0.15">
      <c r="A442">
        <v>0.436268240213394</v>
      </c>
      <c r="B442" s="3">
        <v>0.46733859181404103</v>
      </c>
      <c r="C442" s="3">
        <v>0.41687938570976302</v>
      </c>
      <c r="D442" s="3">
        <v>0.44733300805091902</v>
      </c>
      <c r="E442" s="3">
        <v>0.470116466283798</v>
      </c>
      <c r="F442" s="2">
        <f t="shared" si="6"/>
        <v>765</v>
      </c>
    </row>
    <row r="443" spans="1:6" x14ac:dyDescent="0.15">
      <c r="A443">
        <v>0.43601059913635298</v>
      </c>
      <c r="B443" s="3">
        <v>0.466873049736023</v>
      </c>
      <c r="C443" s="3">
        <v>0.41753441095352201</v>
      </c>
      <c r="D443" s="3">
        <v>0.447415441274643</v>
      </c>
      <c r="E443" s="3">
        <v>0.46992450952529902</v>
      </c>
      <c r="F443" s="2">
        <f t="shared" si="6"/>
        <v>766</v>
      </c>
    </row>
    <row r="444" spans="1:6" x14ac:dyDescent="0.15">
      <c r="A444">
        <v>0.43595907092094399</v>
      </c>
      <c r="B444" s="3">
        <v>0.466932892799377</v>
      </c>
      <c r="C444" s="3">
        <v>0.41741615533828702</v>
      </c>
      <c r="D444" s="3">
        <v>0.44744628667831399</v>
      </c>
      <c r="E444" s="3">
        <v>0.47001591324806202</v>
      </c>
      <c r="F444" s="2">
        <f t="shared" si="6"/>
        <v>767</v>
      </c>
    </row>
    <row r="445" spans="1:6" x14ac:dyDescent="0.15">
      <c r="A445">
        <v>0.43604177236557001</v>
      </c>
      <c r="B445" s="3">
        <v>0.46736514568328902</v>
      </c>
      <c r="C445" s="3">
        <v>0.41676235198974598</v>
      </c>
      <c r="D445" s="3">
        <v>0.44739860296249401</v>
      </c>
      <c r="E445" s="3">
        <v>0.47023323178291299</v>
      </c>
      <c r="F445" s="2">
        <f t="shared" si="6"/>
        <v>768</v>
      </c>
    </row>
    <row r="446" spans="1:6" x14ac:dyDescent="0.15">
      <c r="A446">
        <v>0.43576174974441501</v>
      </c>
      <c r="B446" s="3">
        <v>0.46724125742912298</v>
      </c>
      <c r="C446" s="3">
        <v>0.41678115725517301</v>
      </c>
      <c r="D446" s="3">
        <v>0.44726875424385099</v>
      </c>
      <c r="E446" s="3">
        <v>0.47005435824394198</v>
      </c>
      <c r="F446" s="2">
        <f t="shared" si="6"/>
        <v>769</v>
      </c>
    </row>
    <row r="447" spans="1:6" x14ac:dyDescent="0.15">
      <c r="A447">
        <v>0.43571692705154402</v>
      </c>
      <c r="B447" s="3">
        <v>0.46718823909759499</v>
      </c>
      <c r="C447" s="3">
        <v>0.416986674070358</v>
      </c>
      <c r="D447" s="3">
        <v>0.447160184383392</v>
      </c>
      <c r="E447" s="3">
        <v>0.46995422244071999</v>
      </c>
      <c r="F447" s="2">
        <f t="shared" si="6"/>
        <v>770</v>
      </c>
    </row>
    <row r="448" spans="1:6" x14ac:dyDescent="0.15">
      <c r="A448">
        <v>0.43603700399398798</v>
      </c>
      <c r="B448" s="3">
        <v>0.46735894680023199</v>
      </c>
      <c r="C448" s="3">
        <v>0.41715353727340698</v>
      </c>
      <c r="D448" s="3">
        <v>0.447108775377274</v>
      </c>
      <c r="E448" s="3">
        <v>0.47008460760116599</v>
      </c>
      <c r="F448" s="2">
        <f t="shared" si="6"/>
        <v>771</v>
      </c>
    </row>
    <row r="449" spans="1:6" x14ac:dyDescent="0.15">
      <c r="A449">
        <v>0.43601471185684199</v>
      </c>
      <c r="B449" s="3">
        <v>0.46717053651809698</v>
      </c>
      <c r="C449" s="3">
        <v>0.41704472899437001</v>
      </c>
      <c r="D449" s="3">
        <v>0.44703522324562101</v>
      </c>
      <c r="E449" s="3">
        <v>0.470189779996872</v>
      </c>
      <c r="F449" s="2">
        <f t="shared" si="6"/>
        <v>772</v>
      </c>
    </row>
    <row r="450" spans="1:6" x14ac:dyDescent="0.15">
      <c r="A450">
        <v>0.43585160374641402</v>
      </c>
      <c r="B450" s="3">
        <v>0.46698153018951399</v>
      </c>
      <c r="C450" s="3">
        <v>0.41695019602775601</v>
      </c>
      <c r="D450" s="3">
        <v>0.44695135951042197</v>
      </c>
      <c r="E450" s="3">
        <v>0.47028055787086498</v>
      </c>
      <c r="F450" s="2">
        <f t="shared" si="6"/>
        <v>773</v>
      </c>
    </row>
    <row r="451" spans="1:6" x14ac:dyDescent="0.15">
      <c r="A451">
        <v>0.43581655621528598</v>
      </c>
      <c r="B451" s="3">
        <v>0.46718195080757102</v>
      </c>
      <c r="C451" s="3">
        <v>0.41718396544456499</v>
      </c>
      <c r="D451" s="3">
        <v>0.44687598943710299</v>
      </c>
      <c r="E451" s="3">
        <v>0.47038283944129899</v>
      </c>
      <c r="F451" s="2">
        <f t="shared" si="6"/>
        <v>774</v>
      </c>
    </row>
    <row r="452" spans="1:6" x14ac:dyDescent="0.15">
      <c r="A452">
        <v>0.43572059273719799</v>
      </c>
      <c r="B452" s="3">
        <v>0.46695336699485801</v>
      </c>
      <c r="C452" s="3">
        <v>0.41749906539916998</v>
      </c>
      <c r="D452" s="3">
        <v>0.446850895881653</v>
      </c>
      <c r="E452" s="3">
        <v>0.47045379877090499</v>
      </c>
      <c r="F452" s="2">
        <f t="shared" si="6"/>
        <v>775</v>
      </c>
    </row>
    <row r="453" spans="1:6" x14ac:dyDescent="0.15">
      <c r="A453">
        <v>0.43559730052947998</v>
      </c>
      <c r="B453" s="3">
        <v>0.46645179390907299</v>
      </c>
      <c r="C453" s="3">
        <v>0.417659491300583</v>
      </c>
      <c r="D453" s="3">
        <v>0.44683766365051297</v>
      </c>
      <c r="E453" s="3">
        <v>0.47041642665862998</v>
      </c>
      <c r="F453" s="2">
        <f t="shared" ref="F453:F516" si="7">F452+1</f>
        <v>776</v>
      </c>
    </row>
    <row r="454" spans="1:6" x14ac:dyDescent="0.15">
      <c r="A454">
        <v>0.43562889099121099</v>
      </c>
      <c r="B454" s="3">
        <v>0.466524988412857</v>
      </c>
      <c r="C454" s="3">
        <v>0.41713249683380099</v>
      </c>
      <c r="D454" s="3">
        <v>0.44668397307395902</v>
      </c>
      <c r="E454" s="3">
        <v>0.470082998275757</v>
      </c>
      <c r="F454" s="2">
        <f t="shared" si="7"/>
        <v>777</v>
      </c>
    </row>
    <row r="455" spans="1:6" x14ac:dyDescent="0.15">
      <c r="A455">
        <v>0.43562614917755099</v>
      </c>
      <c r="B455" s="3">
        <v>0.46668383479118303</v>
      </c>
      <c r="C455" s="3">
        <v>0.416925579309464</v>
      </c>
      <c r="D455" s="3">
        <v>0.446723282337189</v>
      </c>
      <c r="E455" s="3">
        <v>0.46974220871925398</v>
      </c>
      <c r="F455" s="2">
        <f t="shared" si="7"/>
        <v>778</v>
      </c>
    </row>
    <row r="456" spans="1:6" x14ac:dyDescent="0.15">
      <c r="A456">
        <v>0.43553596735000599</v>
      </c>
      <c r="B456" s="3">
        <v>0.46672719717025801</v>
      </c>
      <c r="C456" s="3">
        <v>0.41727861762046797</v>
      </c>
      <c r="D456" s="3">
        <v>0.44694682955741899</v>
      </c>
      <c r="E456" s="3">
        <v>0.46961215138435403</v>
      </c>
      <c r="F456" s="2">
        <f t="shared" si="7"/>
        <v>779</v>
      </c>
    </row>
    <row r="457" spans="1:6" x14ac:dyDescent="0.15">
      <c r="A457">
        <v>0.43548661470413202</v>
      </c>
      <c r="B457" s="3">
        <v>0.46663093566894498</v>
      </c>
      <c r="C457" s="3">
        <v>0.41717329621315002</v>
      </c>
      <c r="D457" s="3">
        <v>0.44658949971199002</v>
      </c>
      <c r="E457" s="3">
        <v>0.47012948989868197</v>
      </c>
      <c r="F457" s="2">
        <f t="shared" si="7"/>
        <v>780</v>
      </c>
    </row>
    <row r="458" spans="1:6" x14ac:dyDescent="0.15">
      <c r="A458">
        <v>0.43548125028610202</v>
      </c>
      <c r="B458" s="3">
        <v>0.46645730733871499</v>
      </c>
      <c r="C458" s="3">
        <v>0.41688892245292702</v>
      </c>
      <c r="D458" s="3">
        <v>0.44612333178520203</v>
      </c>
      <c r="E458" s="3">
        <v>0.47062426805496199</v>
      </c>
      <c r="F458" s="2">
        <f t="shared" si="7"/>
        <v>781</v>
      </c>
    </row>
    <row r="459" spans="1:6" x14ac:dyDescent="0.15">
      <c r="A459">
        <v>0.43550041317939803</v>
      </c>
      <c r="B459" s="3">
        <v>0.466284990310669</v>
      </c>
      <c r="C459" s="3">
        <v>0.41678613424301098</v>
      </c>
      <c r="D459" s="3">
        <v>0.44608011841773998</v>
      </c>
      <c r="E459" s="3">
        <v>0.470436781644821</v>
      </c>
      <c r="F459" s="2">
        <f t="shared" si="7"/>
        <v>782</v>
      </c>
    </row>
    <row r="460" spans="1:6" x14ac:dyDescent="0.15">
      <c r="A460">
        <v>0.43528220057487499</v>
      </c>
      <c r="B460" s="3">
        <v>0.46617451310157798</v>
      </c>
      <c r="C460" s="3">
        <v>0.41703504323959401</v>
      </c>
      <c r="D460" s="3">
        <v>0.446376442909241</v>
      </c>
      <c r="E460" s="3">
        <v>0.47045028209686302</v>
      </c>
      <c r="F460" s="2">
        <f t="shared" si="7"/>
        <v>783</v>
      </c>
    </row>
    <row r="461" spans="1:6" x14ac:dyDescent="0.15">
      <c r="A461">
        <v>0.434980988502502</v>
      </c>
      <c r="B461" s="3">
        <v>0.46616032719612099</v>
      </c>
      <c r="C461" s="3">
        <v>0.41738578677177401</v>
      </c>
      <c r="D461" s="3">
        <v>0.446688562631607</v>
      </c>
      <c r="E461" s="3">
        <v>0.47059744596481301</v>
      </c>
      <c r="F461" s="2">
        <f t="shared" si="7"/>
        <v>784</v>
      </c>
    </row>
    <row r="462" spans="1:6" x14ac:dyDescent="0.15">
      <c r="A462">
        <v>0.43513259291648898</v>
      </c>
      <c r="B462" s="3">
        <v>0.46632027626037598</v>
      </c>
      <c r="C462" s="3">
        <v>0.41712105274200401</v>
      </c>
      <c r="D462" s="3">
        <v>0.44622775912284901</v>
      </c>
      <c r="E462" s="3">
        <v>0.47026157379150402</v>
      </c>
      <c r="F462" s="2">
        <f t="shared" si="7"/>
        <v>785</v>
      </c>
    </row>
    <row r="463" spans="1:6" x14ac:dyDescent="0.15">
      <c r="A463">
        <v>0.43519195914268499</v>
      </c>
      <c r="B463" s="3">
        <v>0.46627336740493802</v>
      </c>
      <c r="C463" s="3">
        <v>0.416731297969818</v>
      </c>
      <c r="D463" s="3">
        <v>0.44578233361244202</v>
      </c>
      <c r="E463" s="3">
        <v>0.47007536888122597</v>
      </c>
      <c r="F463" s="2">
        <f t="shared" si="7"/>
        <v>786</v>
      </c>
    </row>
    <row r="464" spans="1:6" x14ac:dyDescent="0.15">
      <c r="A464">
        <v>0.43501481413841198</v>
      </c>
      <c r="B464" s="3">
        <v>0.46596345305442799</v>
      </c>
      <c r="C464" s="3">
        <v>0.41648772358894298</v>
      </c>
      <c r="D464" s="3">
        <v>0.44566830992698703</v>
      </c>
      <c r="E464" s="3">
        <v>0.47016859054565402</v>
      </c>
      <c r="F464" s="2">
        <f t="shared" si="7"/>
        <v>787</v>
      </c>
    </row>
    <row r="465" spans="1:6" x14ac:dyDescent="0.15">
      <c r="A465">
        <v>0.43490836024284402</v>
      </c>
      <c r="B465" s="3">
        <v>0.46586027741432201</v>
      </c>
      <c r="C465" s="3">
        <v>0.41676530241966198</v>
      </c>
      <c r="D465" s="3">
        <v>0.44589540362358099</v>
      </c>
      <c r="E465" s="3">
        <v>0.46990811824798601</v>
      </c>
      <c r="F465" s="2">
        <f t="shared" si="7"/>
        <v>788</v>
      </c>
    </row>
    <row r="466" spans="1:6" x14ac:dyDescent="0.15">
      <c r="A466">
        <v>0.434925407171249</v>
      </c>
      <c r="B466" s="3">
        <v>0.46587756276130698</v>
      </c>
      <c r="C466" s="3">
        <v>0.41713607311248802</v>
      </c>
      <c r="D466" s="3">
        <v>0.44607615470886203</v>
      </c>
      <c r="E466" s="3">
        <v>0.46984627842903098</v>
      </c>
      <c r="F466" s="2">
        <f t="shared" si="7"/>
        <v>789</v>
      </c>
    </row>
    <row r="467" spans="1:6" x14ac:dyDescent="0.15">
      <c r="A467">
        <v>0.43507212400436401</v>
      </c>
      <c r="B467" s="3">
        <v>0.46590700745582603</v>
      </c>
      <c r="C467" s="3">
        <v>0.417176634073257</v>
      </c>
      <c r="D467" s="3">
        <v>0.44586661458015397</v>
      </c>
      <c r="E467" s="3">
        <v>0.47043731808662398</v>
      </c>
      <c r="F467" s="2">
        <f t="shared" si="7"/>
        <v>790</v>
      </c>
    </row>
    <row r="468" spans="1:6" x14ac:dyDescent="0.15">
      <c r="A468">
        <v>0.43498176336288502</v>
      </c>
      <c r="B468" s="3">
        <v>0.46592795848846402</v>
      </c>
      <c r="C468" s="3">
        <v>0.41695529222488398</v>
      </c>
      <c r="D468" s="3">
        <v>0.445669025182724</v>
      </c>
      <c r="E468" s="3">
        <v>0.47037592530250499</v>
      </c>
      <c r="F468" s="2">
        <f t="shared" si="7"/>
        <v>791</v>
      </c>
    </row>
    <row r="469" spans="1:6" x14ac:dyDescent="0.15">
      <c r="A469">
        <v>0.43474814295768699</v>
      </c>
      <c r="B469" s="3">
        <v>0.46584966778755199</v>
      </c>
      <c r="C469" s="3">
        <v>0.41665029525756803</v>
      </c>
      <c r="D469" s="3">
        <v>0.44555556774139399</v>
      </c>
      <c r="E469" s="3">
        <v>0.46992337703704801</v>
      </c>
      <c r="F469" s="2">
        <f t="shared" si="7"/>
        <v>792</v>
      </c>
    </row>
    <row r="470" spans="1:6" x14ac:dyDescent="0.15">
      <c r="A470">
        <v>0.43472415208816501</v>
      </c>
      <c r="B470" s="3">
        <v>0.46545603871345498</v>
      </c>
      <c r="C470" s="3">
        <v>0.416580080986023</v>
      </c>
      <c r="D470" s="3">
        <v>0.44550791382789601</v>
      </c>
      <c r="E470" s="3">
        <v>0.47020125389099099</v>
      </c>
      <c r="F470" s="2">
        <f t="shared" si="7"/>
        <v>793</v>
      </c>
    </row>
    <row r="471" spans="1:6" x14ac:dyDescent="0.15">
      <c r="A471">
        <v>0.43479555845260598</v>
      </c>
      <c r="B471" s="3">
        <v>0.46539008617401101</v>
      </c>
      <c r="C471" s="3">
        <v>0.41677373647689803</v>
      </c>
      <c r="D471" s="3">
        <v>0.44549113512039201</v>
      </c>
      <c r="E471" s="3">
        <v>0.47042626142501798</v>
      </c>
      <c r="F471" s="2">
        <f t="shared" si="7"/>
        <v>794</v>
      </c>
    </row>
    <row r="472" spans="1:6" x14ac:dyDescent="0.15">
      <c r="A472">
        <v>0.43487256765365601</v>
      </c>
      <c r="B472" s="3">
        <v>0.46575057506561302</v>
      </c>
      <c r="C472" s="3">
        <v>0.41711196303367598</v>
      </c>
      <c r="D472" s="3">
        <v>0.44550174474716198</v>
      </c>
      <c r="E472" s="3">
        <v>0.47035264968872098</v>
      </c>
      <c r="F472" s="2">
        <f t="shared" si="7"/>
        <v>795</v>
      </c>
    </row>
    <row r="473" spans="1:6" x14ac:dyDescent="0.15">
      <c r="A473">
        <v>0.43468984961509699</v>
      </c>
      <c r="B473" s="3">
        <v>0.46599343419075001</v>
      </c>
      <c r="C473" s="3">
        <v>0.41703441739082298</v>
      </c>
      <c r="D473" s="3">
        <v>0.44558918476104697</v>
      </c>
      <c r="E473" s="3">
        <v>0.46996766328811601</v>
      </c>
      <c r="F473" s="2">
        <f t="shared" si="7"/>
        <v>796</v>
      </c>
    </row>
    <row r="474" spans="1:6" x14ac:dyDescent="0.15">
      <c r="A474">
        <v>0.43455553054809598</v>
      </c>
      <c r="B474" s="3">
        <v>0.465875774621964</v>
      </c>
      <c r="C474" s="3">
        <v>0.41676232218742398</v>
      </c>
      <c r="D474" s="3">
        <v>0.44564330577850297</v>
      </c>
      <c r="E474" s="3">
        <v>0.46989613771438599</v>
      </c>
      <c r="F474" s="2">
        <f t="shared" si="7"/>
        <v>797</v>
      </c>
    </row>
    <row r="475" spans="1:6" x14ac:dyDescent="0.15">
      <c r="A475">
        <v>0.43469917774200401</v>
      </c>
      <c r="B475" s="3">
        <v>0.465308547019959</v>
      </c>
      <c r="C475" s="3">
        <v>0.41653907299041698</v>
      </c>
      <c r="D475" s="3">
        <v>0.445551037788391</v>
      </c>
      <c r="E475" s="3">
        <v>0.47053617238998402</v>
      </c>
      <c r="F475" s="2">
        <f t="shared" si="7"/>
        <v>798</v>
      </c>
    </row>
    <row r="476" spans="1:6" x14ac:dyDescent="0.15">
      <c r="A476">
        <v>0.43471971154213002</v>
      </c>
      <c r="B476" s="3">
        <v>0.46525913476943997</v>
      </c>
      <c r="C476" s="3">
        <v>0.41664713621139499</v>
      </c>
      <c r="D476" s="3">
        <v>0.44504263997077897</v>
      </c>
      <c r="E476" s="3">
        <v>0.470535397529602</v>
      </c>
      <c r="F476" s="2">
        <f t="shared" si="7"/>
        <v>799</v>
      </c>
    </row>
    <row r="477" spans="1:6" x14ac:dyDescent="0.15">
      <c r="A477">
        <v>0.43463164567947399</v>
      </c>
      <c r="B477" s="3">
        <v>0.46554386615753202</v>
      </c>
      <c r="C477" s="3">
        <v>0.417036652565002</v>
      </c>
      <c r="D477" s="3">
        <v>0.444569021463394</v>
      </c>
      <c r="E477" s="3">
        <v>0.47013550996780401</v>
      </c>
      <c r="F477" s="2">
        <f t="shared" si="7"/>
        <v>800</v>
      </c>
    </row>
    <row r="478" spans="1:6" x14ac:dyDescent="0.15">
      <c r="A478">
        <v>0.43458920717239402</v>
      </c>
      <c r="B478" s="3">
        <v>0.465478986501694</v>
      </c>
      <c r="C478" s="3">
        <v>0.41755199432373002</v>
      </c>
      <c r="D478" s="3">
        <v>0.44507476687431302</v>
      </c>
      <c r="E478" s="3">
        <v>0.47021502256393399</v>
      </c>
      <c r="F478" s="2">
        <f t="shared" si="7"/>
        <v>801</v>
      </c>
    </row>
    <row r="479" spans="1:6" x14ac:dyDescent="0.15">
      <c r="A479">
        <v>0.43456944823265098</v>
      </c>
      <c r="B479" s="3">
        <v>0.46527561545371998</v>
      </c>
      <c r="C479" s="3">
        <v>0.41761738061904902</v>
      </c>
      <c r="D479" s="3">
        <v>0.44513663649558999</v>
      </c>
      <c r="E479" s="3">
        <v>0.47053778171539301</v>
      </c>
      <c r="F479" s="2">
        <f t="shared" si="7"/>
        <v>802</v>
      </c>
    </row>
    <row r="480" spans="1:6" x14ac:dyDescent="0.15">
      <c r="A480">
        <v>0.43456655740737898</v>
      </c>
      <c r="B480" s="3">
        <v>0.465026944875717</v>
      </c>
      <c r="C480" s="3">
        <v>0.41717404127120999</v>
      </c>
      <c r="D480" s="3">
        <v>0.444549471139908</v>
      </c>
      <c r="E480" s="3">
        <v>0.470869570970535</v>
      </c>
      <c r="F480" s="2">
        <f t="shared" si="7"/>
        <v>803</v>
      </c>
    </row>
    <row r="481" spans="1:6" x14ac:dyDescent="0.15">
      <c r="A481">
        <v>0.43456771969795199</v>
      </c>
      <c r="B481" s="3">
        <v>0.46493190526962302</v>
      </c>
      <c r="C481" s="3">
        <v>0.416709154844284</v>
      </c>
      <c r="D481" s="3">
        <v>0.44434633851051297</v>
      </c>
      <c r="E481" s="3">
        <v>0.47052323818206798</v>
      </c>
      <c r="F481" s="2">
        <f t="shared" si="7"/>
        <v>804</v>
      </c>
    </row>
    <row r="482" spans="1:6" x14ac:dyDescent="0.15">
      <c r="A482">
        <v>0.43453684449195901</v>
      </c>
      <c r="B482" s="3">
        <v>0.464882701635361</v>
      </c>
      <c r="C482" s="3">
        <v>0.416659146547318</v>
      </c>
      <c r="D482" s="3">
        <v>0.444191545248032</v>
      </c>
      <c r="E482" s="3">
        <v>0.47019180655479398</v>
      </c>
      <c r="F482" s="2">
        <f t="shared" si="7"/>
        <v>805</v>
      </c>
    </row>
    <row r="483" spans="1:6" x14ac:dyDescent="0.15">
      <c r="A483">
        <v>0.43445050716400102</v>
      </c>
      <c r="B483" s="3">
        <v>0.46474996209144598</v>
      </c>
      <c r="C483" s="3">
        <v>0.41720724105835</v>
      </c>
      <c r="D483" s="3">
        <v>0.44391089677810702</v>
      </c>
      <c r="E483" s="3">
        <v>0.47036156058311501</v>
      </c>
      <c r="F483" s="2">
        <f t="shared" si="7"/>
        <v>806</v>
      </c>
    </row>
    <row r="484" spans="1:6" x14ac:dyDescent="0.15">
      <c r="A484">
        <v>0.43431404232978799</v>
      </c>
      <c r="B484" s="3">
        <v>0.46421164274215698</v>
      </c>
      <c r="C484" s="3">
        <v>0.41709220409393299</v>
      </c>
      <c r="D484" s="3">
        <v>0.44406524300575301</v>
      </c>
      <c r="E484" s="3">
        <v>0.47080010175705</v>
      </c>
      <c r="F484" s="2">
        <f t="shared" si="7"/>
        <v>807</v>
      </c>
    </row>
    <row r="485" spans="1:6" x14ac:dyDescent="0.15">
      <c r="A485">
        <v>0.43417066335678101</v>
      </c>
      <c r="B485" s="3">
        <v>0.46367123723030101</v>
      </c>
      <c r="C485" s="3">
        <v>0.41668814420700101</v>
      </c>
      <c r="D485" s="3">
        <v>0.44432777166366599</v>
      </c>
      <c r="E485" s="3">
        <v>0.47111991047859197</v>
      </c>
      <c r="F485" s="2">
        <f t="shared" si="7"/>
        <v>808</v>
      </c>
    </row>
    <row r="486" spans="1:6" x14ac:dyDescent="0.15">
      <c r="A486">
        <v>0.43408975005149802</v>
      </c>
      <c r="B486" s="3">
        <v>0.46382194757461498</v>
      </c>
      <c r="C486" s="3">
        <v>0.41696608066558799</v>
      </c>
      <c r="D486" s="3">
        <v>0.44401168823242199</v>
      </c>
      <c r="E486" s="3">
        <v>0.47075802087783802</v>
      </c>
      <c r="F486" s="2">
        <f t="shared" si="7"/>
        <v>809</v>
      </c>
    </row>
    <row r="487" spans="1:6" x14ac:dyDescent="0.15">
      <c r="A487">
        <v>0.43409398198127702</v>
      </c>
      <c r="B487" s="3">
        <v>0.46415638923644997</v>
      </c>
      <c r="C487" s="3">
        <v>0.41703751683235202</v>
      </c>
      <c r="D487" s="3">
        <v>0.44368898868560802</v>
      </c>
      <c r="E487" s="3">
        <v>0.47044965624809298</v>
      </c>
      <c r="F487" s="2">
        <f t="shared" si="7"/>
        <v>810</v>
      </c>
    </row>
    <row r="488" spans="1:6" x14ac:dyDescent="0.15">
      <c r="A488">
        <v>0.434212386608124</v>
      </c>
      <c r="B488" s="3">
        <v>0.46447384357452398</v>
      </c>
      <c r="C488" s="3">
        <v>0.41663530468940702</v>
      </c>
      <c r="D488" s="3">
        <v>0.44348740577697798</v>
      </c>
      <c r="E488" s="3">
        <v>0.47044056653976402</v>
      </c>
      <c r="F488" s="2">
        <f t="shared" si="7"/>
        <v>811</v>
      </c>
    </row>
    <row r="489" spans="1:6" x14ac:dyDescent="0.15">
      <c r="A489">
        <v>0.43458375334739702</v>
      </c>
      <c r="B489" s="3">
        <v>0.46468526124954201</v>
      </c>
      <c r="C489" s="3">
        <v>0.41583734750747697</v>
      </c>
      <c r="D489" s="3">
        <v>0.44328072667121898</v>
      </c>
      <c r="E489" s="3">
        <v>0.47083044052124001</v>
      </c>
      <c r="F489" s="2">
        <f t="shared" si="7"/>
        <v>812</v>
      </c>
    </row>
    <row r="490" spans="1:6" x14ac:dyDescent="0.15">
      <c r="A490">
        <v>0.43467083573341397</v>
      </c>
      <c r="B490" s="3">
        <v>0.46450418233871499</v>
      </c>
      <c r="C490" s="3">
        <v>0.41525518894195601</v>
      </c>
      <c r="D490" s="3">
        <v>0.44308793544769298</v>
      </c>
      <c r="E490" s="3">
        <v>0.47094568610191301</v>
      </c>
      <c r="F490" s="2">
        <f t="shared" si="7"/>
        <v>813</v>
      </c>
    </row>
    <row r="491" spans="1:6" x14ac:dyDescent="0.15">
      <c r="A491">
        <v>0.43426716327667197</v>
      </c>
      <c r="B491" s="3">
        <v>0.46392151713371299</v>
      </c>
      <c r="C491" s="3">
        <v>0.41526344418525701</v>
      </c>
      <c r="D491" s="3">
        <v>0.44294100999832198</v>
      </c>
      <c r="E491" s="3">
        <v>0.47047331929206798</v>
      </c>
      <c r="F491" s="2">
        <f t="shared" si="7"/>
        <v>814</v>
      </c>
    </row>
    <row r="492" spans="1:6" x14ac:dyDescent="0.15">
      <c r="A492">
        <v>0.43422958254814098</v>
      </c>
      <c r="B492" s="3">
        <v>0.46395772695541398</v>
      </c>
      <c r="C492" s="3">
        <v>0.41554173827171298</v>
      </c>
      <c r="D492" s="3">
        <v>0.44291624426841703</v>
      </c>
      <c r="E492" s="3">
        <v>0.47057500481605502</v>
      </c>
      <c r="F492" s="2">
        <f t="shared" si="7"/>
        <v>815</v>
      </c>
    </row>
    <row r="493" spans="1:6" x14ac:dyDescent="0.15">
      <c r="A493">
        <v>0.43436419963836698</v>
      </c>
      <c r="B493" s="3">
        <v>0.464298486709595</v>
      </c>
      <c r="C493" s="3">
        <v>0.41599506139755199</v>
      </c>
      <c r="D493" s="3">
        <v>0.44322690367698703</v>
      </c>
      <c r="E493" s="3">
        <v>0.47075843811035201</v>
      </c>
      <c r="F493" s="2">
        <f t="shared" si="7"/>
        <v>816</v>
      </c>
    </row>
    <row r="494" spans="1:6" x14ac:dyDescent="0.15">
      <c r="A494">
        <v>0.43429747223854098</v>
      </c>
      <c r="B494" s="3">
        <v>0.464438825845718</v>
      </c>
      <c r="C494" s="3">
        <v>0.41654816269874601</v>
      </c>
      <c r="D494" s="3">
        <v>0.44411903619766202</v>
      </c>
      <c r="E494" s="3">
        <v>0.47023868560790999</v>
      </c>
      <c r="F494" s="2">
        <f t="shared" si="7"/>
        <v>817</v>
      </c>
    </row>
    <row r="495" spans="1:6" x14ac:dyDescent="0.15">
      <c r="A495">
        <v>0.43418508768081698</v>
      </c>
      <c r="B495" s="3">
        <v>0.46411144733428999</v>
      </c>
      <c r="C495" s="3">
        <v>0.416198819875717</v>
      </c>
      <c r="D495" s="3">
        <v>0.443732589483261</v>
      </c>
      <c r="E495" s="3">
        <v>0.47025057673454301</v>
      </c>
      <c r="F495" s="2">
        <f t="shared" si="7"/>
        <v>818</v>
      </c>
    </row>
    <row r="496" spans="1:6" x14ac:dyDescent="0.15">
      <c r="A496">
        <v>0.434083342552185</v>
      </c>
      <c r="B496" s="3">
        <v>0.46365728974342302</v>
      </c>
      <c r="C496" s="3">
        <v>0.41540086269378701</v>
      </c>
      <c r="D496" s="3">
        <v>0.44243651628494302</v>
      </c>
      <c r="E496" s="3">
        <v>0.47074103355407698</v>
      </c>
      <c r="F496" s="2">
        <f t="shared" si="7"/>
        <v>819</v>
      </c>
    </row>
    <row r="497" spans="1:6" x14ac:dyDescent="0.15">
      <c r="A497">
        <v>0.43408665060996998</v>
      </c>
      <c r="B497" s="3">
        <v>0.46443685889244102</v>
      </c>
      <c r="C497" s="3">
        <v>0.41614758968353299</v>
      </c>
      <c r="D497" s="3">
        <v>0.442644953727722</v>
      </c>
      <c r="E497" s="3">
        <v>0.47077915072441101</v>
      </c>
      <c r="F497" s="2">
        <f t="shared" si="7"/>
        <v>820</v>
      </c>
    </row>
    <row r="498" spans="1:6" x14ac:dyDescent="0.15">
      <c r="A498">
        <v>0.43402260541915899</v>
      </c>
      <c r="B498" s="3">
        <v>0.46464973688125599</v>
      </c>
      <c r="C498" s="3">
        <v>0.41698369383812001</v>
      </c>
      <c r="D498" s="3">
        <v>0.44281482696533198</v>
      </c>
      <c r="E498" s="3">
        <v>0.470447897911072</v>
      </c>
      <c r="F498" s="2">
        <f t="shared" si="7"/>
        <v>821</v>
      </c>
    </row>
    <row r="499" spans="1:6" x14ac:dyDescent="0.15">
      <c r="A499">
        <v>0.43383550643920898</v>
      </c>
      <c r="B499" s="3">
        <v>0.46378049254417397</v>
      </c>
      <c r="C499" s="3">
        <v>0.41728737950325001</v>
      </c>
      <c r="D499" s="3">
        <v>0.44245582818985002</v>
      </c>
      <c r="E499" s="3">
        <v>0.46994796395301802</v>
      </c>
      <c r="F499" s="2">
        <f t="shared" si="7"/>
        <v>822</v>
      </c>
    </row>
    <row r="500" spans="1:6" x14ac:dyDescent="0.15">
      <c r="A500">
        <v>0.43363457918167098</v>
      </c>
      <c r="B500" s="3">
        <v>0.46361860632896401</v>
      </c>
      <c r="C500" s="3">
        <v>0.41707482933998102</v>
      </c>
      <c r="D500" s="3">
        <v>0.44246345758438099</v>
      </c>
      <c r="E500" s="3">
        <v>0.47009027004241899</v>
      </c>
      <c r="F500" s="2">
        <f t="shared" si="7"/>
        <v>823</v>
      </c>
    </row>
    <row r="501" spans="1:6" x14ac:dyDescent="0.15">
      <c r="A501">
        <v>0.43359342217445401</v>
      </c>
      <c r="B501" s="3">
        <v>0.46383616328239402</v>
      </c>
      <c r="C501" s="3">
        <v>0.41665601730346702</v>
      </c>
      <c r="D501" s="3">
        <v>0.44246566295623802</v>
      </c>
      <c r="E501" s="3">
        <v>0.47054654359817499</v>
      </c>
      <c r="F501" s="2">
        <f t="shared" si="7"/>
        <v>824</v>
      </c>
    </row>
    <row r="502" spans="1:6" x14ac:dyDescent="0.15">
      <c r="A502">
        <v>0.43384596705436701</v>
      </c>
      <c r="B502" s="3">
        <v>0.46395409107208302</v>
      </c>
      <c r="C502" s="3">
        <v>0.41640877723693798</v>
      </c>
      <c r="D502" s="3">
        <v>0.442073523998261</v>
      </c>
      <c r="E502" s="3">
        <v>0.47093141078949002</v>
      </c>
      <c r="F502" s="2">
        <f t="shared" si="7"/>
        <v>825</v>
      </c>
    </row>
    <row r="503" spans="1:6" x14ac:dyDescent="0.15">
      <c r="A503">
        <v>0.43389514088630698</v>
      </c>
      <c r="B503" s="3">
        <v>0.46389335393905601</v>
      </c>
      <c r="C503" s="3">
        <v>0.41683763265609702</v>
      </c>
      <c r="D503" s="3">
        <v>0.44223952293396002</v>
      </c>
      <c r="E503" s="3">
        <v>0.47149965167045599</v>
      </c>
      <c r="F503" s="2">
        <f t="shared" si="7"/>
        <v>826</v>
      </c>
    </row>
    <row r="504" spans="1:6" x14ac:dyDescent="0.15">
      <c r="A504">
        <v>0.433825433254242</v>
      </c>
      <c r="B504" s="3">
        <v>0.46381103992462203</v>
      </c>
      <c r="C504" s="3">
        <v>0.41746178269386303</v>
      </c>
      <c r="D504" s="3">
        <v>0.442696303129196</v>
      </c>
      <c r="E504" s="3">
        <v>0.47192278504371599</v>
      </c>
      <c r="F504" s="2">
        <f t="shared" si="7"/>
        <v>827</v>
      </c>
    </row>
    <row r="505" spans="1:6" x14ac:dyDescent="0.15">
      <c r="A505">
        <v>0.43409347534179699</v>
      </c>
      <c r="B505" s="3">
        <v>0.46416074037551902</v>
      </c>
      <c r="C505" s="3">
        <v>0.41692101955413802</v>
      </c>
      <c r="D505" s="3">
        <v>0.44235345721244801</v>
      </c>
      <c r="E505" s="3">
        <v>0.47135791182518</v>
      </c>
      <c r="F505" s="2">
        <f t="shared" si="7"/>
        <v>828</v>
      </c>
    </row>
    <row r="506" spans="1:6" x14ac:dyDescent="0.15">
      <c r="A506">
        <v>0.43425616621971103</v>
      </c>
      <c r="B506" s="3">
        <v>0.46430048346519498</v>
      </c>
      <c r="C506" s="3">
        <v>0.41641584038734403</v>
      </c>
      <c r="D506" s="3">
        <v>0.44243204593658397</v>
      </c>
      <c r="E506" s="3">
        <v>0.47081187367439298</v>
      </c>
      <c r="F506" s="2">
        <f t="shared" si="7"/>
        <v>829</v>
      </c>
    </row>
    <row r="507" spans="1:6" x14ac:dyDescent="0.15">
      <c r="A507">
        <v>0.43418353796005199</v>
      </c>
      <c r="B507" s="3">
        <v>0.46406111121177701</v>
      </c>
      <c r="C507" s="3">
        <v>0.41631552577018699</v>
      </c>
      <c r="D507" s="3">
        <v>0.44301086664199801</v>
      </c>
      <c r="E507" s="3">
        <v>0.47062602639198298</v>
      </c>
      <c r="F507" s="2">
        <f t="shared" si="7"/>
        <v>830</v>
      </c>
    </row>
    <row r="508" spans="1:6" x14ac:dyDescent="0.15">
      <c r="A508">
        <v>0.433982223272324</v>
      </c>
      <c r="B508" s="3">
        <v>0.46366673707961997</v>
      </c>
      <c r="C508" s="3">
        <v>0.41632425785064697</v>
      </c>
      <c r="D508" s="3">
        <v>0.44268423318862898</v>
      </c>
      <c r="E508" s="3">
        <v>0.47050118446350098</v>
      </c>
      <c r="F508" s="2">
        <f t="shared" si="7"/>
        <v>831</v>
      </c>
    </row>
    <row r="509" spans="1:6" x14ac:dyDescent="0.15">
      <c r="A509">
        <v>0.43383303284645103</v>
      </c>
      <c r="B509" s="3">
        <v>0.46357148885726901</v>
      </c>
      <c r="C509" s="3">
        <v>0.416581600904465</v>
      </c>
      <c r="D509" s="3">
        <v>0.44217550754547102</v>
      </c>
      <c r="E509" s="3">
        <v>0.47050803899764998</v>
      </c>
      <c r="F509" s="2">
        <f t="shared" si="7"/>
        <v>832</v>
      </c>
    </row>
    <row r="510" spans="1:6" x14ac:dyDescent="0.15">
      <c r="A510">
        <v>0.43388694524764998</v>
      </c>
      <c r="B510" s="3">
        <v>0.46403837203979498</v>
      </c>
      <c r="C510" s="3">
        <v>0.41715276241302501</v>
      </c>
      <c r="D510" s="3">
        <v>0.44208997488021901</v>
      </c>
      <c r="E510" s="3">
        <v>0.47069942951202398</v>
      </c>
      <c r="F510" s="2">
        <f t="shared" si="7"/>
        <v>833</v>
      </c>
    </row>
    <row r="511" spans="1:6" x14ac:dyDescent="0.15">
      <c r="A511">
        <v>0.43417456746101402</v>
      </c>
      <c r="B511" s="3">
        <v>0.46405225992202798</v>
      </c>
      <c r="C511" s="3">
        <v>0.41759499907493602</v>
      </c>
      <c r="D511" s="3">
        <v>0.44222277402877802</v>
      </c>
      <c r="E511" s="3">
        <v>0.47114804387092601</v>
      </c>
      <c r="F511" s="2">
        <f t="shared" si="7"/>
        <v>834</v>
      </c>
    </row>
    <row r="512" spans="1:6" x14ac:dyDescent="0.15">
      <c r="A512">
        <v>0.43448272347450301</v>
      </c>
      <c r="B512" s="3">
        <v>0.46378412842750499</v>
      </c>
      <c r="C512" s="3">
        <v>0.41790041327476501</v>
      </c>
      <c r="D512" s="3">
        <v>0.44240471720695501</v>
      </c>
      <c r="E512" s="3">
        <v>0.4715576171875</v>
      </c>
      <c r="F512" s="2">
        <f t="shared" si="7"/>
        <v>835</v>
      </c>
    </row>
    <row r="513" spans="1:6" x14ac:dyDescent="0.15">
      <c r="A513">
        <v>0.43444636464119002</v>
      </c>
      <c r="B513" s="3">
        <v>0.46380501985549899</v>
      </c>
      <c r="C513" s="3">
        <v>0.41818177700042702</v>
      </c>
      <c r="D513" s="3">
        <v>0.44240134954452498</v>
      </c>
      <c r="E513" s="3">
        <v>0.47142565250396701</v>
      </c>
      <c r="F513" s="2">
        <f t="shared" si="7"/>
        <v>836</v>
      </c>
    </row>
    <row r="514" spans="1:6" x14ac:dyDescent="0.15">
      <c r="A514">
        <v>0.43431815505027799</v>
      </c>
      <c r="B514" s="3">
        <v>0.46388417482376099</v>
      </c>
      <c r="C514" s="3">
        <v>0.41847151517867998</v>
      </c>
      <c r="D514" s="3">
        <v>0.44235292077064498</v>
      </c>
      <c r="E514" s="3">
        <v>0.47154432535171498</v>
      </c>
      <c r="F514" s="2">
        <f t="shared" si="7"/>
        <v>837</v>
      </c>
    </row>
    <row r="515" spans="1:6" x14ac:dyDescent="0.15">
      <c r="A515">
        <v>0.434227794408798</v>
      </c>
      <c r="B515" s="3">
        <v>0.46400269865989702</v>
      </c>
      <c r="C515" s="3">
        <v>0.41864955425262501</v>
      </c>
      <c r="D515" s="3">
        <v>0.442371755838394</v>
      </c>
      <c r="E515" s="3">
        <v>0.471912652254105</v>
      </c>
      <c r="F515" s="2">
        <f t="shared" si="7"/>
        <v>838</v>
      </c>
    </row>
    <row r="516" spans="1:6" x14ac:dyDescent="0.15">
      <c r="A516">
        <v>0.43440032005310097</v>
      </c>
      <c r="B516" s="3">
        <v>0.46435028314590499</v>
      </c>
      <c r="C516" s="3">
        <v>0.418222546577454</v>
      </c>
      <c r="D516" s="3">
        <v>0.44273412227630599</v>
      </c>
      <c r="E516" s="3">
        <v>0.471649140119553</v>
      </c>
      <c r="F516" s="2">
        <f t="shared" si="7"/>
        <v>839</v>
      </c>
    </row>
    <row r="517" spans="1:6" x14ac:dyDescent="0.15">
      <c r="A517">
        <v>0.43440264463424699</v>
      </c>
      <c r="B517" s="3">
        <v>0.46440804004669201</v>
      </c>
      <c r="C517" s="3">
        <v>0.41777828335762002</v>
      </c>
      <c r="D517" s="3">
        <v>0.44305872917175299</v>
      </c>
      <c r="E517" s="3">
        <v>0.47154945135116599</v>
      </c>
      <c r="F517" s="2">
        <f t="shared" ref="F517:F580" si="8">F516+1</f>
        <v>840</v>
      </c>
    </row>
    <row r="518" spans="1:6" x14ac:dyDescent="0.15">
      <c r="A518">
        <v>0.43404537439346302</v>
      </c>
      <c r="B518" s="3">
        <v>0.46395364403724698</v>
      </c>
      <c r="C518" s="3">
        <v>0.41767814755439803</v>
      </c>
      <c r="D518" s="3">
        <v>0.44306737184524497</v>
      </c>
      <c r="E518" s="3">
        <v>0.47196072340011602</v>
      </c>
      <c r="F518" s="2">
        <f t="shared" si="8"/>
        <v>841</v>
      </c>
    </row>
    <row r="519" spans="1:6" x14ac:dyDescent="0.15">
      <c r="A519">
        <v>0.43391042947769198</v>
      </c>
      <c r="B519" s="3">
        <v>0.46379008889198298</v>
      </c>
      <c r="C519" s="3">
        <v>0.41784653067588801</v>
      </c>
      <c r="D519" s="3">
        <v>0.44253593683242798</v>
      </c>
      <c r="E519" s="3">
        <v>0.47188395261764499</v>
      </c>
      <c r="F519" s="2">
        <f t="shared" si="8"/>
        <v>842</v>
      </c>
    </row>
    <row r="520" spans="1:6" x14ac:dyDescent="0.15">
      <c r="A520">
        <v>0.434058398008347</v>
      </c>
      <c r="B520" s="3">
        <v>0.46378034353256198</v>
      </c>
      <c r="C520" s="3">
        <v>0.418021529912949</v>
      </c>
      <c r="D520" s="3">
        <v>0.44202008843421903</v>
      </c>
      <c r="E520" s="3">
        <v>0.47163847088813798</v>
      </c>
      <c r="F520" s="2">
        <f t="shared" si="8"/>
        <v>843</v>
      </c>
    </row>
    <row r="521" spans="1:6" x14ac:dyDescent="0.15">
      <c r="A521">
        <v>0.43445312976837203</v>
      </c>
      <c r="B521" s="3">
        <v>0.46362122893333402</v>
      </c>
      <c r="C521" s="3">
        <v>0.41787901520729098</v>
      </c>
      <c r="D521" s="3">
        <v>0.44225779175758401</v>
      </c>
      <c r="E521" s="3">
        <v>0.471764415502548</v>
      </c>
      <c r="F521" s="2">
        <f t="shared" si="8"/>
        <v>844</v>
      </c>
    </row>
    <row r="522" spans="1:6" x14ac:dyDescent="0.15">
      <c r="A522">
        <v>0.43404576182365401</v>
      </c>
      <c r="B522" s="3">
        <v>0.46354967355728099</v>
      </c>
      <c r="C522" s="3">
        <v>0.41790571808815002</v>
      </c>
      <c r="D522" s="3">
        <v>0.442460536956787</v>
      </c>
      <c r="E522" s="3">
        <v>0.471801817417145</v>
      </c>
      <c r="F522" s="2">
        <f t="shared" si="8"/>
        <v>845</v>
      </c>
    </row>
    <row r="523" spans="1:6" x14ac:dyDescent="0.15">
      <c r="A523">
        <v>0.43315482139587402</v>
      </c>
      <c r="B523" s="3">
        <v>0.463575780391693</v>
      </c>
      <c r="C523" s="3">
        <v>0.41806709766387901</v>
      </c>
      <c r="D523" s="3">
        <v>0.442396610975266</v>
      </c>
      <c r="E523" s="3">
        <v>0.47185015678405801</v>
      </c>
      <c r="F523" s="2">
        <f t="shared" si="8"/>
        <v>846</v>
      </c>
    </row>
    <row r="524" spans="1:6" x14ac:dyDescent="0.15">
      <c r="A524">
        <v>0.43340215086937001</v>
      </c>
      <c r="B524" s="3">
        <v>0.46358880400657698</v>
      </c>
      <c r="C524" s="3">
        <v>0.41790747642517101</v>
      </c>
      <c r="D524" s="3">
        <v>0.44193872809410101</v>
      </c>
      <c r="E524" s="3">
        <v>0.472517609596252</v>
      </c>
      <c r="F524" s="2">
        <f t="shared" si="8"/>
        <v>847</v>
      </c>
    </row>
    <row r="525" spans="1:6" x14ac:dyDescent="0.15">
      <c r="A525">
        <v>0.43365010619163502</v>
      </c>
      <c r="B525" s="3">
        <v>0.463692396879196</v>
      </c>
      <c r="C525" s="3">
        <v>0.41776153445243802</v>
      </c>
      <c r="D525" s="3">
        <v>0.44173556566238398</v>
      </c>
      <c r="E525" s="3">
        <v>0.47287017107009899</v>
      </c>
      <c r="F525" s="2">
        <f t="shared" si="8"/>
        <v>848</v>
      </c>
    </row>
    <row r="526" spans="1:6" x14ac:dyDescent="0.15">
      <c r="A526">
        <v>0.433561950922012</v>
      </c>
      <c r="B526" s="3">
        <v>0.463844954967499</v>
      </c>
      <c r="C526" s="3">
        <v>0.417748212814331</v>
      </c>
      <c r="D526" s="3">
        <v>0.441952735185623</v>
      </c>
      <c r="E526" s="3">
        <v>0.47261357307434099</v>
      </c>
      <c r="F526" s="2">
        <f t="shared" si="8"/>
        <v>849</v>
      </c>
    </row>
    <row r="527" spans="1:6" x14ac:dyDescent="0.15">
      <c r="A527">
        <v>0.43366184830665599</v>
      </c>
      <c r="B527" s="3">
        <v>0.46370169520378102</v>
      </c>
      <c r="C527" s="3">
        <v>0.41767004132270802</v>
      </c>
      <c r="D527" s="3">
        <v>0.44196018576621998</v>
      </c>
      <c r="E527" s="3">
        <v>0.47247850894928001</v>
      </c>
      <c r="F527" s="2">
        <f t="shared" si="8"/>
        <v>850</v>
      </c>
    </row>
    <row r="528" spans="1:6" x14ac:dyDescent="0.15">
      <c r="A528">
        <v>0.43387147784233099</v>
      </c>
      <c r="B528" s="3">
        <v>0.463382989168167</v>
      </c>
      <c r="C528" s="3">
        <v>0.41770949959754899</v>
      </c>
      <c r="D528" s="3">
        <v>0.44181907176971402</v>
      </c>
      <c r="E528" s="3">
        <v>0.47218519449233998</v>
      </c>
      <c r="F528" s="2">
        <f t="shared" si="8"/>
        <v>851</v>
      </c>
    </row>
    <row r="529" spans="1:6" x14ac:dyDescent="0.15">
      <c r="A529">
        <v>0.43408855795860302</v>
      </c>
      <c r="B529" s="3">
        <v>0.46307435631751998</v>
      </c>
      <c r="C529" s="3">
        <v>0.41798710823059099</v>
      </c>
      <c r="D529" s="3">
        <v>0.441661447286606</v>
      </c>
      <c r="E529" s="3">
        <v>0.47157546877861001</v>
      </c>
      <c r="F529" s="2">
        <f t="shared" si="8"/>
        <v>852</v>
      </c>
    </row>
    <row r="530" spans="1:6" x14ac:dyDescent="0.15">
      <c r="A530">
        <v>0.43422520160674999</v>
      </c>
      <c r="B530" s="3">
        <v>0.46328422427177401</v>
      </c>
      <c r="C530" s="3">
        <v>0.41793453693389898</v>
      </c>
      <c r="D530" s="3">
        <v>0.44191113114357</v>
      </c>
      <c r="E530" s="3">
        <v>0.47215530276298501</v>
      </c>
      <c r="F530" s="2">
        <f t="shared" si="8"/>
        <v>853</v>
      </c>
    </row>
    <row r="531" spans="1:6" x14ac:dyDescent="0.15">
      <c r="A531">
        <v>0.43420866131782498</v>
      </c>
      <c r="B531" s="3">
        <v>0.46379399299621599</v>
      </c>
      <c r="C531" s="3">
        <v>0.41785603761673001</v>
      </c>
      <c r="D531" s="3">
        <v>0.44220137596130399</v>
      </c>
      <c r="E531" s="3">
        <v>0.47324836254119901</v>
      </c>
      <c r="F531" s="2">
        <f t="shared" si="8"/>
        <v>854</v>
      </c>
    </row>
    <row r="532" spans="1:6" x14ac:dyDescent="0.15">
      <c r="A532">
        <v>0.43390545248985302</v>
      </c>
      <c r="B532" s="3">
        <v>0.46399655938148499</v>
      </c>
      <c r="C532" s="3">
        <v>0.41851738095283503</v>
      </c>
      <c r="D532" s="3">
        <v>0.44173109531402599</v>
      </c>
      <c r="E532" s="3">
        <v>0.473187446594238</v>
      </c>
      <c r="F532" s="2">
        <f t="shared" si="8"/>
        <v>855</v>
      </c>
    </row>
    <row r="533" spans="1:6" x14ac:dyDescent="0.15">
      <c r="A533">
        <v>0.433964133262634</v>
      </c>
      <c r="B533" s="3">
        <v>0.46384951472282399</v>
      </c>
      <c r="C533" s="3">
        <v>0.418977111577988</v>
      </c>
      <c r="D533" s="3">
        <v>0.44149678945541398</v>
      </c>
      <c r="E533" s="3">
        <v>0.47286042571067799</v>
      </c>
      <c r="F533" s="2">
        <f t="shared" si="8"/>
        <v>856</v>
      </c>
    </row>
    <row r="534" spans="1:6" x14ac:dyDescent="0.15">
      <c r="A534">
        <v>0.43432313203811601</v>
      </c>
      <c r="B534" s="3">
        <v>0.46349632740020802</v>
      </c>
      <c r="C534" s="3">
        <v>0.41888502240181003</v>
      </c>
      <c r="D534" s="3">
        <v>0.44163361191749601</v>
      </c>
      <c r="E534" s="3">
        <v>0.472614735364914</v>
      </c>
      <c r="F534" s="2">
        <f t="shared" si="8"/>
        <v>857</v>
      </c>
    </row>
    <row r="535" spans="1:6" x14ac:dyDescent="0.15">
      <c r="A535">
        <v>0.43389239907264698</v>
      </c>
      <c r="B535" s="3">
        <v>0.46365031599998502</v>
      </c>
      <c r="C535" s="3">
        <v>0.41797810792923001</v>
      </c>
      <c r="D535" s="3">
        <v>0.44139966368675199</v>
      </c>
      <c r="E535" s="3">
        <v>0.47280070185661299</v>
      </c>
      <c r="F535" s="2">
        <f t="shared" si="8"/>
        <v>858</v>
      </c>
    </row>
    <row r="536" spans="1:6" x14ac:dyDescent="0.15">
      <c r="A536">
        <v>0.43337795138359098</v>
      </c>
      <c r="B536" s="3">
        <v>0.46354794502258301</v>
      </c>
      <c r="C536" s="3">
        <v>0.41765269637107799</v>
      </c>
      <c r="D536" s="3">
        <v>0.44139313697814903</v>
      </c>
      <c r="E536" s="3">
        <v>0.47296416759491</v>
      </c>
      <c r="F536" s="2">
        <f t="shared" si="8"/>
        <v>859</v>
      </c>
    </row>
    <row r="537" spans="1:6" x14ac:dyDescent="0.15">
      <c r="A537">
        <v>0.433280169963837</v>
      </c>
      <c r="B537" s="3">
        <v>0.46291255950927701</v>
      </c>
      <c r="C537" s="3">
        <v>0.418575018644333</v>
      </c>
      <c r="D537" s="3">
        <v>0.44189622998237599</v>
      </c>
      <c r="E537" s="3">
        <v>0.472878277301788</v>
      </c>
      <c r="F537" s="2">
        <f t="shared" si="8"/>
        <v>860</v>
      </c>
    </row>
    <row r="538" spans="1:6" x14ac:dyDescent="0.15">
      <c r="A538">
        <v>0.43379604816436801</v>
      </c>
      <c r="B538" s="3">
        <v>0.463163912296295</v>
      </c>
      <c r="C538" s="3">
        <v>0.41852986812591603</v>
      </c>
      <c r="D538" s="3">
        <v>0.44213390350341802</v>
      </c>
      <c r="E538" s="3">
        <v>0.473078042268753</v>
      </c>
      <c r="F538" s="2">
        <f t="shared" si="8"/>
        <v>861</v>
      </c>
    </row>
    <row r="539" spans="1:6" x14ac:dyDescent="0.15">
      <c r="A539">
        <v>0.43424952030181901</v>
      </c>
      <c r="B539" s="3">
        <v>0.46360102295875499</v>
      </c>
      <c r="C539" s="3">
        <v>0.41805595159530601</v>
      </c>
      <c r="D539" s="3">
        <v>0.44184494018554699</v>
      </c>
      <c r="E539" s="3">
        <v>0.47335341572761502</v>
      </c>
      <c r="F539" s="2">
        <f t="shared" si="8"/>
        <v>862</v>
      </c>
    </row>
    <row r="540" spans="1:6" x14ac:dyDescent="0.15">
      <c r="A540">
        <v>0.43380922079086298</v>
      </c>
      <c r="B540" s="3">
        <v>0.463181853294373</v>
      </c>
      <c r="C540" s="3">
        <v>0.41814821958541898</v>
      </c>
      <c r="D540" s="3">
        <v>0.44088244438171398</v>
      </c>
      <c r="E540" s="3">
        <v>0.473338842391968</v>
      </c>
      <c r="F540" s="2">
        <f t="shared" si="8"/>
        <v>863</v>
      </c>
    </row>
    <row r="541" spans="1:6" x14ac:dyDescent="0.15">
      <c r="A541">
        <v>0.43358293175697299</v>
      </c>
      <c r="B541" s="3">
        <v>0.463403820991516</v>
      </c>
      <c r="C541" s="3">
        <v>0.418354392051697</v>
      </c>
      <c r="D541" s="3">
        <v>0.44013920426368702</v>
      </c>
      <c r="E541" s="3">
        <v>0.472962915897369</v>
      </c>
      <c r="F541" s="2">
        <f t="shared" si="8"/>
        <v>864</v>
      </c>
    </row>
    <row r="542" spans="1:6" x14ac:dyDescent="0.15">
      <c r="A542">
        <v>0.43364131450653098</v>
      </c>
      <c r="B542" s="3">
        <v>0.46407485008239702</v>
      </c>
      <c r="C542" s="3">
        <v>0.41843789815902699</v>
      </c>
      <c r="D542" s="3">
        <v>0.439937293529511</v>
      </c>
      <c r="E542" s="3">
        <v>0.47245353460311901</v>
      </c>
      <c r="F542" s="2">
        <f t="shared" si="8"/>
        <v>865</v>
      </c>
    </row>
    <row r="543" spans="1:6" x14ac:dyDescent="0.15">
      <c r="A543">
        <v>0.43345874547958402</v>
      </c>
      <c r="B543" s="3">
        <v>0.463843524456024</v>
      </c>
      <c r="C543" s="3">
        <v>0.41796416044235202</v>
      </c>
      <c r="D543" s="3">
        <v>0.44058603048324602</v>
      </c>
      <c r="E543" s="3">
        <v>0.47249329090118403</v>
      </c>
      <c r="F543" s="2">
        <f t="shared" si="8"/>
        <v>866</v>
      </c>
    </row>
    <row r="544" spans="1:6" x14ac:dyDescent="0.15">
      <c r="A544">
        <v>0.433364748954773</v>
      </c>
      <c r="B544" s="3">
        <v>0.46308973431587203</v>
      </c>
      <c r="C544" s="3">
        <v>0.417642712593079</v>
      </c>
      <c r="D544" s="3">
        <v>0.44081082940101601</v>
      </c>
      <c r="E544" s="3">
        <v>0.47216963768005399</v>
      </c>
      <c r="F544" s="2">
        <f t="shared" si="8"/>
        <v>867</v>
      </c>
    </row>
    <row r="545" spans="1:6" x14ac:dyDescent="0.15">
      <c r="A545">
        <v>0.43349057435989402</v>
      </c>
      <c r="B545" s="3">
        <v>0.46229431033134499</v>
      </c>
      <c r="C545" s="3">
        <v>0.417770445346832</v>
      </c>
      <c r="D545" s="3">
        <v>0.440329909324646</v>
      </c>
      <c r="E545" s="3">
        <v>0.47151952981948902</v>
      </c>
      <c r="F545" s="2">
        <f t="shared" si="8"/>
        <v>868</v>
      </c>
    </row>
    <row r="546" spans="1:6" x14ac:dyDescent="0.15">
      <c r="A546">
        <v>0.43388462066650402</v>
      </c>
      <c r="B546" s="3">
        <v>0.46309778094291698</v>
      </c>
      <c r="C546" s="3">
        <v>0.41841199994087203</v>
      </c>
      <c r="D546" s="3">
        <v>0.440393686294556</v>
      </c>
      <c r="E546" s="3">
        <v>0.47232690453529402</v>
      </c>
      <c r="F546" s="2">
        <f t="shared" si="8"/>
        <v>869</v>
      </c>
    </row>
    <row r="547" spans="1:6" x14ac:dyDescent="0.15">
      <c r="A547">
        <v>0.43416357040405301</v>
      </c>
      <c r="B547" s="3">
        <v>0.464022636413574</v>
      </c>
      <c r="C547" s="3">
        <v>0.41857954859733598</v>
      </c>
      <c r="D547" s="3">
        <v>0.44070640206336997</v>
      </c>
      <c r="E547" s="3">
        <v>0.473323464393616</v>
      </c>
      <c r="F547" s="2">
        <f t="shared" si="8"/>
        <v>870</v>
      </c>
    </row>
    <row r="548" spans="1:6" x14ac:dyDescent="0.15">
      <c r="A548">
        <v>0.43403032422065702</v>
      </c>
      <c r="B548" s="3">
        <v>0.46377539634704601</v>
      </c>
      <c r="C548" s="3">
        <v>0.417644023895264</v>
      </c>
      <c r="D548" s="3">
        <v>0.440912365913391</v>
      </c>
      <c r="E548" s="3">
        <v>0.473428964614868</v>
      </c>
      <c r="F548" s="2">
        <f t="shared" si="8"/>
        <v>871</v>
      </c>
    </row>
    <row r="549" spans="1:6" x14ac:dyDescent="0.15">
      <c r="A549">
        <v>0.43390896916389499</v>
      </c>
      <c r="B549" s="3">
        <v>0.46288400888442999</v>
      </c>
      <c r="C549" s="3">
        <v>0.41790032386779802</v>
      </c>
      <c r="D549" s="3">
        <v>0.44042941927909901</v>
      </c>
      <c r="E549" s="3">
        <v>0.47340101003646901</v>
      </c>
      <c r="F549" s="2">
        <f t="shared" si="8"/>
        <v>872</v>
      </c>
    </row>
    <row r="550" spans="1:6" x14ac:dyDescent="0.15">
      <c r="A550">
        <v>0.43388262391090399</v>
      </c>
      <c r="B550" s="3">
        <v>0.46211025118827798</v>
      </c>
      <c r="C550" s="3">
        <v>0.41851773858070401</v>
      </c>
      <c r="D550" s="3">
        <v>0.43990343809127802</v>
      </c>
      <c r="E550" s="3">
        <v>0.47340786457061801</v>
      </c>
      <c r="F550" s="2">
        <f t="shared" si="8"/>
        <v>873</v>
      </c>
    </row>
    <row r="551" spans="1:6" x14ac:dyDescent="0.15">
      <c r="A551">
        <v>0.433958649635315</v>
      </c>
      <c r="B551" s="3">
        <v>0.46255847811698902</v>
      </c>
      <c r="C551" s="3">
        <v>0.417477756738663</v>
      </c>
      <c r="D551" s="3">
        <v>0.44057649374008201</v>
      </c>
      <c r="E551" s="3">
        <v>0.47354120016098</v>
      </c>
      <c r="F551" s="2">
        <f t="shared" si="8"/>
        <v>874</v>
      </c>
    </row>
    <row r="552" spans="1:6" x14ac:dyDescent="0.15">
      <c r="A552">
        <v>0.43398255109786998</v>
      </c>
      <c r="B552" s="3">
        <v>0.46311074495315602</v>
      </c>
      <c r="C552" s="3">
        <v>0.41730323433875999</v>
      </c>
      <c r="D552" s="3">
        <v>0.44108331203460699</v>
      </c>
      <c r="E552" s="3">
        <v>0.47354575991630599</v>
      </c>
      <c r="F552" s="2">
        <f t="shared" si="8"/>
        <v>875</v>
      </c>
    </row>
    <row r="553" spans="1:6" x14ac:dyDescent="0.15">
      <c r="A553">
        <v>0.43389678001403797</v>
      </c>
      <c r="B553" s="3">
        <v>0.46333938837051403</v>
      </c>
      <c r="C553" s="3">
        <v>0.41819694638252303</v>
      </c>
      <c r="D553" s="3">
        <v>0.44096121191978499</v>
      </c>
      <c r="E553" s="3">
        <v>0.473391532897949</v>
      </c>
      <c r="F553" s="2">
        <f t="shared" si="8"/>
        <v>876</v>
      </c>
    </row>
    <row r="554" spans="1:6" x14ac:dyDescent="0.15">
      <c r="A554">
        <v>0.43368029594421398</v>
      </c>
      <c r="B554" s="3">
        <v>0.46294447779655501</v>
      </c>
      <c r="C554" s="3">
        <v>0.41848886013031</v>
      </c>
      <c r="D554" s="3">
        <v>0.43998688459396401</v>
      </c>
      <c r="E554" s="3">
        <v>0.47312420606613198</v>
      </c>
      <c r="F554" s="2">
        <f t="shared" si="8"/>
        <v>877</v>
      </c>
    </row>
    <row r="555" spans="1:6" x14ac:dyDescent="0.15">
      <c r="A555">
        <v>0.43355292081832902</v>
      </c>
      <c r="B555" s="3">
        <v>0.46269243955612199</v>
      </c>
      <c r="C555" s="3">
        <v>0.41885033249855003</v>
      </c>
      <c r="D555" s="3">
        <v>0.43922048807144198</v>
      </c>
      <c r="E555" s="3">
        <v>0.47329732775688199</v>
      </c>
      <c r="F555" s="2">
        <f t="shared" si="8"/>
        <v>878</v>
      </c>
    </row>
    <row r="556" spans="1:6" x14ac:dyDescent="0.15">
      <c r="A556">
        <v>0.43351203203201299</v>
      </c>
      <c r="B556" s="3">
        <v>0.46286448836326599</v>
      </c>
      <c r="C556" s="3">
        <v>0.41920989751815801</v>
      </c>
      <c r="D556" s="3">
        <v>0.43921354413032498</v>
      </c>
      <c r="E556" s="3">
        <v>0.473960310220718</v>
      </c>
      <c r="F556" s="2">
        <f t="shared" si="8"/>
        <v>879</v>
      </c>
    </row>
    <row r="557" spans="1:6" x14ac:dyDescent="0.15">
      <c r="A557">
        <v>0.432862818241119</v>
      </c>
      <c r="B557" s="3">
        <v>0.46269288659095797</v>
      </c>
      <c r="C557" s="3">
        <v>0.41707473993301403</v>
      </c>
      <c r="D557" s="3">
        <v>0.43963995575904802</v>
      </c>
      <c r="E557" s="3">
        <v>0.47371837496757502</v>
      </c>
      <c r="F557" s="2">
        <f t="shared" si="8"/>
        <v>880</v>
      </c>
    </row>
    <row r="558" spans="1:6" x14ac:dyDescent="0.15">
      <c r="A558">
        <v>0.43235346674919101</v>
      </c>
      <c r="B558" s="3">
        <v>0.462119370698929</v>
      </c>
      <c r="C558" s="3">
        <v>0.41561290621757502</v>
      </c>
      <c r="D558" s="3">
        <v>0.43986803293228099</v>
      </c>
      <c r="E558" s="3">
        <v>0.47320830821991</v>
      </c>
      <c r="F558" s="2">
        <f t="shared" si="8"/>
        <v>881</v>
      </c>
    </row>
    <row r="559" spans="1:6" x14ac:dyDescent="0.15">
      <c r="A559">
        <v>0.43274444341659501</v>
      </c>
      <c r="B559" s="3">
        <v>0.46121621131897</v>
      </c>
      <c r="C559" s="3">
        <v>0.41792190074920699</v>
      </c>
      <c r="D559" s="3">
        <v>0.43934491276741</v>
      </c>
      <c r="E559" s="3">
        <v>0.473216712474823</v>
      </c>
      <c r="F559" s="2">
        <f t="shared" si="8"/>
        <v>882</v>
      </c>
    </row>
    <row r="560" spans="1:6" x14ac:dyDescent="0.15">
      <c r="A560">
        <v>0.43312236666679399</v>
      </c>
      <c r="B560" s="3">
        <v>0.46091628074646002</v>
      </c>
      <c r="C560" s="3">
        <v>0.41937002539634699</v>
      </c>
      <c r="D560" s="3">
        <v>0.43894854187965399</v>
      </c>
      <c r="E560" s="3">
        <v>0.47334891557693498</v>
      </c>
      <c r="F560" s="2">
        <f t="shared" si="8"/>
        <v>883</v>
      </c>
    </row>
    <row r="561" spans="1:6" x14ac:dyDescent="0.15">
      <c r="A561">
        <v>0.43329980969428999</v>
      </c>
      <c r="B561" s="3">
        <v>0.46132019162178001</v>
      </c>
      <c r="C561" s="3">
        <v>0.41946917772293102</v>
      </c>
      <c r="D561" s="3">
        <v>0.43881246447563199</v>
      </c>
      <c r="E561" s="3">
        <v>0.473440051078796</v>
      </c>
      <c r="F561" s="2">
        <f t="shared" si="8"/>
        <v>884</v>
      </c>
    </row>
    <row r="562" spans="1:6" x14ac:dyDescent="0.15">
      <c r="A562">
        <v>0.433300971984863</v>
      </c>
      <c r="B562" s="3">
        <v>0.46223801374435403</v>
      </c>
      <c r="C562" s="3">
        <v>0.41906848549842801</v>
      </c>
      <c r="D562" s="3">
        <v>0.43901097774505599</v>
      </c>
      <c r="E562" s="3">
        <v>0.473288834095001</v>
      </c>
      <c r="F562" s="2">
        <f t="shared" si="8"/>
        <v>885</v>
      </c>
    </row>
    <row r="563" spans="1:6" x14ac:dyDescent="0.15">
      <c r="A563">
        <v>0.43301835656166099</v>
      </c>
      <c r="B563" s="3">
        <v>0.46227964758873002</v>
      </c>
      <c r="C563" s="3">
        <v>0.41892057657241799</v>
      </c>
      <c r="D563" s="3">
        <v>0.43905737996101402</v>
      </c>
      <c r="E563" s="3">
        <v>0.47286379337310802</v>
      </c>
      <c r="F563" s="2">
        <f t="shared" si="8"/>
        <v>886</v>
      </c>
    </row>
    <row r="564" spans="1:6" x14ac:dyDescent="0.15">
      <c r="A564">
        <v>0.432619959115982</v>
      </c>
      <c r="B564" s="3">
        <v>0.46125489473342901</v>
      </c>
      <c r="C564" s="3">
        <v>0.41913095116615301</v>
      </c>
      <c r="D564" s="3">
        <v>0.43880149722099299</v>
      </c>
      <c r="E564" s="3">
        <v>0.47242808341980003</v>
      </c>
      <c r="F564" s="2">
        <f t="shared" si="8"/>
        <v>887</v>
      </c>
    </row>
    <row r="565" spans="1:6" x14ac:dyDescent="0.15">
      <c r="A565">
        <v>0.432923704385757</v>
      </c>
      <c r="B565" s="3">
        <v>0.46106538176536599</v>
      </c>
      <c r="C565" s="3">
        <v>0.418801009654999</v>
      </c>
      <c r="D565" s="3">
        <v>0.43857106566429099</v>
      </c>
      <c r="E565" s="3">
        <v>0.47301661968231201</v>
      </c>
      <c r="F565" s="2">
        <f t="shared" si="8"/>
        <v>888</v>
      </c>
    </row>
    <row r="566" spans="1:6" x14ac:dyDescent="0.15">
      <c r="A566">
        <v>0.433039009571075</v>
      </c>
      <c r="B566" s="3">
        <v>0.460682302713394</v>
      </c>
      <c r="C566" s="3">
        <v>0.41854810714721702</v>
      </c>
      <c r="D566" s="3">
        <v>0.43822428584098799</v>
      </c>
      <c r="E566" s="3">
        <v>0.47381705045700101</v>
      </c>
      <c r="F566" s="2">
        <f t="shared" si="8"/>
        <v>889</v>
      </c>
    </row>
    <row r="567" spans="1:6" x14ac:dyDescent="0.15">
      <c r="A567">
        <v>0.43253380060195901</v>
      </c>
      <c r="B567" s="3">
        <v>0.45971474051475503</v>
      </c>
      <c r="C567" s="3">
        <v>0.41858401894569403</v>
      </c>
      <c r="D567" s="3">
        <v>0.43781641125678999</v>
      </c>
      <c r="E567" s="3">
        <v>0.47420057654380798</v>
      </c>
      <c r="F567" s="2">
        <f t="shared" si="8"/>
        <v>890</v>
      </c>
    </row>
    <row r="568" spans="1:6" x14ac:dyDescent="0.15">
      <c r="A568">
        <v>0.43242123723030101</v>
      </c>
      <c r="B568" s="3">
        <v>0.46002393960952798</v>
      </c>
      <c r="C568" s="3">
        <v>0.417248696088791</v>
      </c>
      <c r="D568" s="3">
        <v>0.43819150328636203</v>
      </c>
      <c r="E568" s="3">
        <v>0.473513543605804</v>
      </c>
      <c r="F568" s="2">
        <f t="shared" si="8"/>
        <v>891</v>
      </c>
    </row>
    <row r="569" spans="1:6" x14ac:dyDescent="0.15">
      <c r="A569">
        <v>0.43235656619071999</v>
      </c>
      <c r="B569" s="3">
        <v>0.46044486761093101</v>
      </c>
      <c r="C569" s="3">
        <v>0.41592094302177401</v>
      </c>
      <c r="D569" s="3">
        <v>0.43842503428459201</v>
      </c>
      <c r="E569" s="3">
        <v>0.47267398238182101</v>
      </c>
      <c r="F569" s="2">
        <f t="shared" si="8"/>
        <v>892</v>
      </c>
    </row>
    <row r="570" spans="1:6" x14ac:dyDescent="0.15">
      <c r="A570">
        <v>0.43186420202255199</v>
      </c>
      <c r="B570" s="3">
        <v>0.45961856842040999</v>
      </c>
      <c r="C570" s="3">
        <v>0.41647356748580899</v>
      </c>
      <c r="D570" s="3">
        <v>0.43755060434341397</v>
      </c>
      <c r="E570" s="3">
        <v>0.47287750244140597</v>
      </c>
      <c r="F570" s="2">
        <f t="shared" si="8"/>
        <v>893</v>
      </c>
    </row>
    <row r="571" spans="1:6" x14ac:dyDescent="0.15">
      <c r="A571">
        <v>0.431630909442902</v>
      </c>
      <c r="B571" s="3">
        <v>0.459370017051697</v>
      </c>
      <c r="C571" s="3">
        <v>0.41551464796066301</v>
      </c>
      <c r="D571" s="3">
        <v>0.43749007582664501</v>
      </c>
      <c r="E571" s="3">
        <v>0.47247257828712502</v>
      </c>
      <c r="F571" s="2">
        <f t="shared" si="8"/>
        <v>894</v>
      </c>
    </row>
    <row r="572" spans="1:6" x14ac:dyDescent="0.15">
      <c r="A572">
        <v>0.43173193931579601</v>
      </c>
      <c r="B572" s="3">
        <v>0.45989769697189298</v>
      </c>
      <c r="C572" s="3">
        <v>0.414041727781296</v>
      </c>
      <c r="D572" s="3">
        <v>0.43812519311904902</v>
      </c>
      <c r="E572" s="3">
        <v>0.47158613801002502</v>
      </c>
      <c r="F572" s="2">
        <f t="shared" si="8"/>
        <v>895</v>
      </c>
    </row>
    <row r="573" spans="1:6" x14ac:dyDescent="0.15">
      <c r="A573">
        <v>0.43207770586013799</v>
      </c>
      <c r="B573" s="3">
        <v>0.46091133356094399</v>
      </c>
      <c r="C573" s="3">
        <v>0.41591477394103998</v>
      </c>
      <c r="D573" s="3">
        <v>0.438332170248032</v>
      </c>
      <c r="E573" s="3">
        <v>0.47135955095291099</v>
      </c>
      <c r="F573" s="2">
        <f t="shared" si="8"/>
        <v>896</v>
      </c>
    </row>
    <row r="574" spans="1:6" x14ac:dyDescent="0.15">
      <c r="A574">
        <v>0.43175664544105502</v>
      </c>
      <c r="B574" s="3">
        <v>0.46088513731956499</v>
      </c>
      <c r="C574" s="3">
        <v>0.41737663745880099</v>
      </c>
      <c r="D574" s="3">
        <v>0.43801784515380898</v>
      </c>
      <c r="E574" s="3">
        <v>0.47192904353141801</v>
      </c>
      <c r="F574" s="2">
        <f t="shared" si="8"/>
        <v>897</v>
      </c>
    </row>
    <row r="575" spans="1:6" x14ac:dyDescent="0.15">
      <c r="A575">
        <v>0.43095505237579301</v>
      </c>
      <c r="B575" s="3">
        <v>0.45966979861259499</v>
      </c>
      <c r="C575" s="3">
        <v>0.41743364930152899</v>
      </c>
      <c r="D575" s="3">
        <v>0.43737977743148798</v>
      </c>
      <c r="E575" s="3">
        <v>0.47293391823768599</v>
      </c>
      <c r="F575" s="2">
        <f t="shared" si="8"/>
        <v>898</v>
      </c>
    </row>
    <row r="576" spans="1:6" x14ac:dyDescent="0.15">
      <c r="A576">
        <v>0.43174976110458402</v>
      </c>
      <c r="B576" s="3">
        <v>0.45912891626357999</v>
      </c>
      <c r="C576" s="3">
        <v>0.41715645790100098</v>
      </c>
      <c r="D576" s="3">
        <v>0.43761876225471502</v>
      </c>
      <c r="E576" s="3">
        <v>0.47277796268463101</v>
      </c>
      <c r="F576" s="2">
        <f t="shared" si="8"/>
        <v>899</v>
      </c>
    </row>
    <row r="577" spans="1:6" x14ac:dyDescent="0.15">
      <c r="A577">
        <v>0.43264010548591603</v>
      </c>
      <c r="B577" s="3">
        <v>0.45906499028205899</v>
      </c>
      <c r="C577" s="3">
        <v>0.416295766830444</v>
      </c>
      <c r="D577" s="3">
        <v>0.43796116113662698</v>
      </c>
      <c r="E577" s="3">
        <v>0.47243341803550698</v>
      </c>
      <c r="F577" s="2">
        <f t="shared" si="8"/>
        <v>900</v>
      </c>
    </row>
    <row r="578" spans="1:6" x14ac:dyDescent="0.15">
      <c r="A578">
        <v>0.43259811401367199</v>
      </c>
      <c r="B578" s="3">
        <v>0.459279924631119</v>
      </c>
      <c r="C578" s="3">
        <v>0.41501471400260898</v>
      </c>
      <c r="D578" s="3">
        <v>0.437799543142319</v>
      </c>
      <c r="E578" s="3">
        <v>0.47253525257110601</v>
      </c>
      <c r="F578" s="2">
        <f t="shared" si="8"/>
        <v>901</v>
      </c>
    </row>
    <row r="579" spans="1:6" x14ac:dyDescent="0.15">
      <c r="A579">
        <v>0.43183124065399198</v>
      </c>
      <c r="B579" s="3">
        <v>0.45937222242355302</v>
      </c>
      <c r="C579" s="3">
        <v>0.41544896364211997</v>
      </c>
      <c r="D579" s="3">
        <v>0.43660575151443498</v>
      </c>
      <c r="E579" s="3">
        <v>0.47320437431335399</v>
      </c>
      <c r="F579" s="2">
        <f t="shared" si="8"/>
        <v>902</v>
      </c>
    </row>
    <row r="580" spans="1:6" x14ac:dyDescent="0.15">
      <c r="A580">
        <v>0.43117752671241799</v>
      </c>
      <c r="B580" s="3">
        <v>0.45901021361351002</v>
      </c>
      <c r="C580" s="3">
        <v>0.416453927755356</v>
      </c>
      <c r="D580" s="3">
        <v>0.435514986515045</v>
      </c>
      <c r="E580" s="3">
        <v>0.47368520498275801</v>
      </c>
      <c r="F580" s="2">
        <f t="shared" si="8"/>
        <v>903</v>
      </c>
    </row>
    <row r="581" spans="1:6" x14ac:dyDescent="0.15">
      <c r="A581">
        <v>0.43154993653297402</v>
      </c>
      <c r="B581" s="3">
        <v>0.45794442296028098</v>
      </c>
      <c r="C581" s="3">
        <v>0.41631218791008001</v>
      </c>
      <c r="D581" s="3">
        <v>0.43599024415016202</v>
      </c>
      <c r="E581" s="3">
        <v>0.47309416532516502</v>
      </c>
      <c r="F581" s="2">
        <f t="shared" ref="F581:F644" si="9">F580+1</f>
        <v>904</v>
      </c>
    </row>
    <row r="582" spans="1:6" x14ac:dyDescent="0.15">
      <c r="A582">
        <v>0.43156266212463401</v>
      </c>
      <c r="B582" s="3">
        <v>0.45792147517204301</v>
      </c>
      <c r="C582" s="3">
        <v>0.416462332010269</v>
      </c>
      <c r="D582" s="3">
        <v>0.43663057684898399</v>
      </c>
      <c r="E582" s="3">
        <v>0.47237414121627802</v>
      </c>
      <c r="F582" s="2">
        <f t="shared" si="9"/>
        <v>905</v>
      </c>
    </row>
    <row r="583" spans="1:6" x14ac:dyDescent="0.15">
      <c r="A583">
        <v>0.43112829327583302</v>
      </c>
      <c r="B583" s="3">
        <v>0.45852196216583302</v>
      </c>
      <c r="C583" s="3">
        <v>0.41698607802391102</v>
      </c>
      <c r="D583" s="3">
        <v>0.43670132756233199</v>
      </c>
      <c r="E583" s="3">
        <v>0.47214961051940901</v>
      </c>
      <c r="F583" s="2">
        <f t="shared" si="9"/>
        <v>906</v>
      </c>
    </row>
    <row r="584" spans="1:6" x14ac:dyDescent="0.15">
      <c r="A584">
        <v>0.43062984943389898</v>
      </c>
      <c r="B584" s="3">
        <v>0.45794788002967801</v>
      </c>
      <c r="C584" s="3">
        <v>0.417397201061249</v>
      </c>
      <c r="D584" s="3">
        <v>0.43505096435546903</v>
      </c>
      <c r="E584" s="3">
        <v>0.47346800565719599</v>
      </c>
      <c r="F584" s="2">
        <f t="shared" si="9"/>
        <v>907</v>
      </c>
    </row>
    <row r="585" spans="1:6" x14ac:dyDescent="0.15">
      <c r="A585">
        <v>0.43059176206588701</v>
      </c>
      <c r="B585" s="3">
        <v>0.45771941542625399</v>
      </c>
      <c r="C585" s="3">
        <v>0.41694787144661</v>
      </c>
      <c r="D585" s="3">
        <v>0.43521755933761602</v>
      </c>
      <c r="E585" s="3">
        <v>0.47395521402358998</v>
      </c>
      <c r="F585" s="2">
        <f t="shared" si="9"/>
        <v>908</v>
      </c>
    </row>
    <row r="586" spans="1:6" x14ac:dyDescent="0.15">
      <c r="A586">
        <v>0.43112084269523598</v>
      </c>
      <c r="B586" s="3">
        <v>0.45806959271431003</v>
      </c>
      <c r="C586" s="3">
        <v>0.41577857732772799</v>
      </c>
      <c r="D586" s="3">
        <v>0.43721815943718001</v>
      </c>
      <c r="E586" s="3">
        <v>0.47309651970863298</v>
      </c>
      <c r="F586" s="2">
        <f t="shared" si="9"/>
        <v>909</v>
      </c>
    </row>
    <row r="587" spans="1:6" x14ac:dyDescent="0.15">
      <c r="A587">
        <v>0.43188184499740601</v>
      </c>
      <c r="B587" s="3">
        <v>0.458013266324997</v>
      </c>
      <c r="C587" s="3">
        <v>0.41569051146507302</v>
      </c>
      <c r="D587" s="3">
        <v>0.436370760202408</v>
      </c>
      <c r="E587" s="3">
        <v>0.47237014770507801</v>
      </c>
      <c r="F587" s="2">
        <f t="shared" si="9"/>
        <v>910</v>
      </c>
    </row>
    <row r="588" spans="1:6" x14ac:dyDescent="0.15">
      <c r="A588">
        <v>0.43212285637855502</v>
      </c>
      <c r="B588" s="3">
        <v>0.45842316746711698</v>
      </c>
      <c r="C588" s="3">
        <v>0.415939420461655</v>
      </c>
      <c r="D588" s="3">
        <v>0.43551445007324202</v>
      </c>
      <c r="E588" s="3">
        <v>0.47226533293724099</v>
      </c>
      <c r="F588" s="2">
        <f t="shared" si="9"/>
        <v>911</v>
      </c>
    </row>
    <row r="589" spans="1:6" x14ac:dyDescent="0.15">
      <c r="A589">
        <v>0.431569933891296</v>
      </c>
      <c r="B589" s="3">
        <v>0.459597408771515</v>
      </c>
      <c r="C589" s="3">
        <v>0.41601926088333102</v>
      </c>
      <c r="D589" s="3">
        <v>0.436040818691254</v>
      </c>
      <c r="E589" s="3">
        <v>0.47280496358871499</v>
      </c>
      <c r="F589" s="2">
        <f t="shared" si="9"/>
        <v>912</v>
      </c>
    </row>
    <row r="590" spans="1:6" x14ac:dyDescent="0.15">
      <c r="A590">
        <v>0.43171918392181402</v>
      </c>
      <c r="B590" s="3">
        <v>0.46013039350509599</v>
      </c>
      <c r="C590" s="3">
        <v>0.41629078984260598</v>
      </c>
      <c r="D590" s="3">
        <v>0.435054481029511</v>
      </c>
      <c r="E590" s="3">
        <v>0.47180312871933</v>
      </c>
      <c r="F590" s="2">
        <f t="shared" si="9"/>
        <v>913</v>
      </c>
    </row>
    <row r="591" spans="1:6" x14ac:dyDescent="0.15">
      <c r="A591">
        <v>0.43196362257003801</v>
      </c>
      <c r="B591" s="3">
        <v>0.45927524566650402</v>
      </c>
      <c r="C591" s="3">
        <v>0.41605195403099099</v>
      </c>
      <c r="D591" s="3">
        <v>0.433411985635757</v>
      </c>
      <c r="E591" s="3">
        <v>0.47088778018951399</v>
      </c>
      <c r="F591" s="2">
        <f t="shared" si="9"/>
        <v>914</v>
      </c>
    </row>
    <row r="592" spans="1:6" x14ac:dyDescent="0.15">
      <c r="A592">
        <v>0.431474149227142</v>
      </c>
      <c r="B592" s="3">
        <v>0.45645785331726102</v>
      </c>
      <c r="C592" s="3">
        <v>0.41468864679336498</v>
      </c>
      <c r="D592" s="3">
        <v>0.43258336186409002</v>
      </c>
      <c r="E592" s="3">
        <v>0.47201192378997803</v>
      </c>
      <c r="F592" s="2">
        <f t="shared" si="9"/>
        <v>915</v>
      </c>
    </row>
    <row r="593" spans="1:6" x14ac:dyDescent="0.15">
      <c r="A593">
        <v>0.431235522031784</v>
      </c>
      <c r="B593" s="3">
        <v>0.45611464977264399</v>
      </c>
      <c r="C593" s="3">
        <v>0.41502743959426902</v>
      </c>
      <c r="D593" s="3">
        <v>0.43353384733200101</v>
      </c>
      <c r="E593" s="3">
        <v>0.47251427173614502</v>
      </c>
      <c r="F593" s="2">
        <f t="shared" si="9"/>
        <v>916</v>
      </c>
    </row>
    <row r="594" spans="1:6" x14ac:dyDescent="0.15">
      <c r="A594">
        <v>0.431224465370178</v>
      </c>
      <c r="B594" s="3">
        <v>0.45766621828079201</v>
      </c>
      <c r="C594" s="3">
        <v>0.41647434234619102</v>
      </c>
      <c r="D594" s="3">
        <v>0.43527901172637901</v>
      </c>
      <c r="E594" s="3">
        <v>0.47234794497489901</v>
      </c>
      <c r="F594" s="2">
        <f t="shared" si="9"/>
        <v>917</v>
      </c>
    </row>
    <row r="595" spans="1:6" x14ac:dyDescent="0.15">
      <c r="A595">
        <v>0.43090882897376998</v>
      </c>
      <c r="B595" s="3">
        <v>0.45627844333648698</v>
      </c>
      <c r="C595" s="3">
        <v>0.41654011607170099</v>
      </c>
      <c r="D595" s="3">
        <v>0.43536499142646801</v>
      </c>
      <c r="E595" s="3">
        <v>0.47260445356369002</v>
      </c>
      <c r="F595" s="2">
        <f t="shared" si="9"/>
        <v>918</v>
      </c>
    </row>
    <row r="596" spans="1:6" x14ac:dyDescent="0.15">
      <c r="A596">
        <v>0.430764049291611</v>
      </c>
      <c r="B596" s="3">
        <v>0.45437294244766202</v>
      </c>
      <c r="C596" s="3">
        <v>0.41662266850471502</v>
      </c>
      <c r="D596" s="3">
        <v>0.434685438871384</v>
      </c>
      <c r="E596" s="3">
        <v>0.47340220212936401</v>
      </c>
      <c r="F596" s="2">
        <f t="shared" si="9"/>
        <v>919</v>
      </c>
    </row>
    <row r="597" spans="1:6" x14ac:dyDescent="0.15">
      <c r="A597">
        <v>0.43085864186286899</v>
      </c>
      <c r="B597" s="3">
        <v>0.45296749472618097</v>
      </c>
      <c r="C597" s="3">
        <v>0.41682282090187101</v>
      </c>
      <c r="D597" s="3">
        <v>0.43326306343078602</v>
      </c>
      <c r="E597" s="3">
        <v>0.47424009442329401</v>
      </c>
      <c r="F597" s="2">
        <f t="shared" si="9"/>
        <v>920</v>
      </c>
    </row>
    <row r="598" spans="1:6" x14ac:dyDescent="0.15">
      <c r="A598">
        <v>0.43072405457496599</v>
      </c>
      <c r="B598" s="3">
        <v>0.452601999044418</v>
      </c>
      <c r="C598" s="3">
        <v>0.41634133458137501</v>
      </c>
      <c r="D598" s="3">
        <v>0.43080502748489402</v>
      </c>
      <c r="E598" s="3">
        <v>0.473007142543793</v>
      </c>
      <c r="F598" s="2">
        <f t="shared" si="9"/>
        <v>921</v>
      </c>
    </row>
    <row r="599" spans="1:6" x14ac:dyDescent="0.15">
      <c r="A599">
        <v>0.43091675639152499</v>
      </c>
      <c r="B599" s="3">
        <v>0.45126125216484098</v>
      </c>
      <c r="C599" s="3">
        <v>0.41523700952529902</v>
      </c>
      <c r="D599" s="3">
        <v>0.42991673946380599</v>
      </c>
      <c r="E599" s="3">
        <v>0.47229266166687001</v>
      </c>
      <c r="F599" s="2">
        <f t="shared" si="9"/>
        <v>922</v>
      </c>
    </row>
    <row r="600" spans="1:6" x14ac:dyDescent="0.15">
      <c r="A600">
        <v>0.43135693669319197</v>
      </c>
      <c r="B600" s="3">
        <v>0.44846343994140597</v>
      </c>
      <c r="C600" s="3">
        <v>0.414177656173706</v>
      </c>
      <c r="D600" s="3">
        <v>0.43184205889701799</v>
      </c>
      <c r="E600" s="3">
        <v>0.47345343232154802</v>
      </c>
      <c r="F600" s="2">
        <f t="shared" si="9"/>
        <v>923</v>
      </c>
    </row>
    <row r="601" spans="1:6" x14ac:dyDescent="0.15">
      <c r="A601">
        <v>0.42902278900146501</v>
      </c>
      <c r="B601" s="3">
        <v>0.45260435342788702</v>
      </c>
      <c r="C601" s="3">
        <v>0.418140828609467</v>
      </c>
      <c r="D601" s="3">
        <v>0.43090730905532798</v>
      </c>
      <c r="E601" s="3">
        <v>0.47440767288208002</v>
      </c>
      <c r="F601" s="2">
        <f t="shared" si="9"/>
        <v>924</v>
      </c>
    </row>
    <row r="602" spans="1:6" x14ac:dyDescent="0.15">
      <c r="A602">
        <v>0.42664578557014499</v>
      </c>
      <c r="B602" s="3">
        <v>0.45818448066711398</v>
      </c>
      <c r="C602" s="3">
        <v>0.42157465219497697</v>
      </c>
      <c r="D602" s="3">
        <v>0.428778797388077</v>
      </c>
      <c r="E602" s="3">
        <v>0.47471183538436901</v>
      </c>
      <c r="F602" s="2">
        <f t="shared" si="9"/>
        <v>925</v>
      </c>
    </row>
    <row r="603" spans="1:6" x14ac:dyDescent="0.15">
      <c r="A603">
        <v>0.42739623785018899</v>
      </c>
      <c r="B603" s="3">
        <v>0.45696353912353499</v>
      </c>
      <c r="C603" s="3">
        <v>0.416173845529556</v>
      </c>
      <c r="D603" s="3">
        <v>0.42880299687385598</v>
      </c>
      <c r="E603" s="3">
        <v>0.47397917509079002</v>
      </c>
      <c r="F603" s="2">
        <f t="shared" si="9"/>
        <v>926</v>
      </c>
    </row>
    <row r="604" spans="1:6" x14ac:dyDescent="0.15">
      <c r="A604">
        <v>0.42618739604950001</v>
      </c>
      <c r="B604" s="3">
        <v>0.45063945651054399</v>
      </c>
      <c r="C604" s="3">
        <v>0.41189518570900002</v>
      </c>
      <c r="D604" s="3">
        <v>0.42941859364509599</v>
      </c>
      <c r="E604" s="3">
        <v>0.47182756662368802</v>
      </c>
      <c r="F604" s="2">
        <f t="shared" si="9"/>
        <v>927</v>
      </c>
    </row>
    <row r="605" spans="1:6" x14ac:dyDescent="0.15">
      <c r="A605">
        <v>0.42450308799743702</v>
      </c>
      <c r="B605" s="3">
        <v>0.44512683153152499</v>
      </c>
      <c r="C605" s="3">
        <v>0.411096632480621</v>
      </c>
      <c r="D605" s="3">
        <v>0.429189592599869</v>
      </c>
      <c r="E605" s="3">
        <v>0.47045817971229598</v>
      </c>
      <c r="F605" s="2">
        <f t="shared" si="9"/>
        <v>928</v>
      </c>
    </row>
    <row r="606" spans="1:6" x14ac:dyDescent="0.15">
      <c r="A606">
        <v>0.42684581875801098</v>
      </c>
      <c r="B606" s="3">
        <v>0.45008260011673001</v>
      </c>
      <c r="C606" s="3">
        <v>0.41294708847999601</v>
      </c>
      <c r="D606" s="3">
        <v>0.42542141675949102</v>
      </c>
      <c r="E606" s="3">
        <v>0.47496882081031799</v>
      </c>
      <c r="F606" s="2">
        <f t="shared" si="9"/>
        <v>929</v>
      </c>
    </row>
    <row r="607" spans="1:6" x14ac:dyDescent="0.15">
      <c r="A607">
        <v>0.42677360773086498</v>
      </c>
      <c r="B607" s="3">
        <v>0.45059016346931502</v>
      </c>
      <c r="C607" s="3">
        <v>0.40977698564529402</v>
      </c>
      <c r="D607" s="3">
        <v>0.42225995659828203</v>
      </c>
      <c r="E607" s="3">
        <v>0.47255030274391202</v>
      </c>
      <c r="F607" s="2">
        <f t="shared" si="9"/>
        <v>930</v>
      </c>
    </row>
    <row r="608" spans="1:6" x14ac:dyDescent="0.15">
      <c r="A608">
        <v>0.42445340752601601</v>
      </c>
      <c r="B608" s="3">
        <v>0.44692513346672103</v>
      </c>
      <c r="C608" s="3">
        <v>0.40427687764167802</v>
      </c>
      <c r="D608" s="3">
        <v>0.42096358537674</v>
      </c>
      <c r="E608" s="3">
        <v>0.46402382850647</v>
      </c>
      <c r="F608" s="2">
        <f t="shared" si="9"/>
        <v>931</v>
      </c>
    </row>
    <row r="609" spans="1:6" x14ac:dyDescent="0.15">
      <c r="A609">
        <v>0.42612007260322599</v>
      </c>
      <c r="B609" s="3">
        <v>0.452738016843796</v>
      </c>
      <c r="C609" s="3">
        <v>0.41394972801208502</v>
      </c>
      <c r="D609" s="3">
        <v>0.42213815450668302</v>
      </c>
      <c r="E609" s="3">
        <v>0.46786871552467302</v>
      </c>
      <c r="F609" s="2">
        <f t="shared" si="9"/>
        <v>932</v>
      </c>
    </row>
    <row r="610" spans="1:6" x14ac:dyDescent="0.15">
      <c r="A610">
        <v>0.42618736624717701</v>
      </c>
      <c r="B610" s="3">
        <v>0.45424258708953902</v>
      </c>
      <c r="C610" s="3">
        <v>0.41580644249916099</v>
      </c>
      <c r="D610" s="3">
        <v>0.42161443829536399</v>
      </c>
      <c r="E610" s="3">
        <v>0.470331311225891</v>
      </c>
      <c r="F610" s="2">
        <f t="shared" si="9"/>
        <v>933</v>
      </c>
    </row>
    <row r="611" spans="1:6" x14ac:dyDescent="0.15">
      <c r="A611">
        <v>0.42345485091209401</v>
      </c>
      <c r="B611" s="3">
        <v>0.447210103273392</v>
      </c>
      <c r="C611" s="3">
        <v>0.40469115972518899</v>
      </c>
      <c r="D611" s="3">
        <v>0.41852957010269198</v>
      </c>
      <c r="E611" s="3">
        <v>0.46741646528244002</v>
      </c>
      <c r="F611" s="2">
        <f t="shared" si="9"/>
        <v>934</v>
      </c>
    </row>
    <row r="612" spans="1:6" x14ac:dyDescent="0.15">
      <c r="A612">
        <v>0.42444369196891801</v>
      </c>
      <c r="B612" s="3">
        <v>0.44238221645355202</v>
      </c>
      <c r="C612" s="3">
        <v>0.40281838178634599</v>
      </c>
      <c r="D612" s="3">
        <v>0.41838675737380998</v>
      </c>
      <c r="E612" s="3">
        <v>0.46946769952773998</v>
      </c>
      <c r="F612" s="2">
        <f t="shared" si="9"/>
        <v>935</v>
      </c>
    </row>
    <row r="613" spans="1:6" x14ac:dyDescent="0.15">
      <c r="A613">
        <v>0.42601510882377602</v>
      </c>
      <c r="B613" s="3">
        <v>0.44081559777259799</v>
      </c>
      <c r="C613" s="3">
        <v>0.40520513057708701</v>
      </c>
      <c r="D613" s="3">
        <v>0.42083260416984603</v>
      </c>
      <c r="E613" s="3">
        <v>0.47064715623855602</v>
      </c>
      <c r="F613" s="2">
        <f t="shared" si="9"/>
        <v>936</v>
      </c>
    </row>
    <row r="614" spans="1:6" x14ac:dyDescent="0.15">
      <c r="A614">
        <v>0.42537379264831499</v>
      </c>
      <c r="B614" s="3">
        <v>0.44193822145461997</v>
      </c>
      <c r="C614" s="3">
        <v>0.40702804923057601</v>
      </c>
      <c r="D614" s="3">
        <v>0.42480555176734902</v>
      </c>
      <c r="E614" s="3">
        <v>0.467043906450272</v>
      </c>
      <c r="F614" s="2">
        <f t="shared" si="9"/>
        <v>937</v>
      </c>
    </row>
    <row r="615" spans="1:6" x14ac:dyDescent="0.15">
      <c r="A615">
        <v>0.42357131838798501</v>
      </c>
      <c r="B615" s="3">
        <v>0.44101566076278698</v>
      </c>
      <c r="C615" s="3">
        <v>0.41093406081199602</v>
      </c>
      <c r="D615" s="3">
        <v>0.425052881240845</v>
      </c>
      <c r="E615" s="3">
        <v>0.46551445126533503</v>
      </c>
      <c r="F615" s="2">
        <f t="shared" si="9"/>
        <v>938</v>
      </c>
    </row>
    <row r="616" spans="1:6" x14ac:dyDescent="0.15">
      <c r="A616">
        <v>0.42215144634246798</v>
      </c>
      <c r="B616" s="3">
        <v>0.44147467613220198</v>
      </c>
      <c r="C616" s="3">
        <v>0.41352543234825101</v>
      </c>
      <c r="D616" s="3">
        <v>0.422338426113129</v>
      </c>
      <c r="E616" s="3">
        <v>0.46673721075058</v>
      </c>
      <c r="F616" s="2">
        <f t="shared" si="9"/>
        <v>939</v>
      </c>
    </row>
    <row r="617" spans="1:6" x14ac:dyDescent="0.15">
      <c r="A617">
        <v>0.42277985811233498</v>
      </c>
      <c r="B617" s="3">
        <v>0.448389261960983</v>
      </c>
      <c r="C617" s="3">
        <v>0.41010504961013799</v>
      </c>
      <c r="D617" s="3">
        <v>0.41882815957069403</v>
      </c>
      <c r="E617" s="3">
        <v>0.46963149309158297</v>
      </c>
      <c r="F617" s="2">
        <f t="shared" si="9"/>
        <v>940</v>
      </c>
    </row>
    <row r="618" spans="1:6" x14ac:dyDescent="0.15">
      <c r="A618">
        <v>0.42235249280929599</v>
      </c>
      <c r="B618" s="3">
        <v>0.44667732715606701</v>
      </c>
      <c r="C618" s="3">
        <v>0.40608331561088601</v>
      </c>
      <c r="D618" s="3">
        <v>0.41922527551651001</v>
      </c>
      <c r="E618" s="3">
        <v>0.469431102275848</v>
      </c>
      <c r="F618" s="2">
        <f t="shared" si="9"/>
        <v>941</v>
      </c>
    </row>
    <row r="619" spans="1:6" x14ac:dyDescent="0.15">
      <c r="A619">
        <v>0.42163318395614602</v>
      </c>
      <c r="B619" s="3">
        <v>0.43905568122863797</v>
      </c>
      <c r="C619" s="3">
        <v>0.403552085161209</v>
      </c>
      <c r="D619" s="3">
        <v>0.422525644302368</v>
      </c>
      <c r="E619" s="3">
        <v>0.46718281507492099</v>
      </c>
      <c r="F619" s="2">
        <f t="shared" si="9"/>
        <v>942</v>
      </c>
    </row>
    <row r="620" spans="1:6" x14ac:dyDescent="0.15">
      <c r="A620">
        <v>0.42437294125556901</v>
      </c>
      <c r="B620" s="3">
        <v>0.437365531921387</v>
      </c>
      <c r="C620" s="3">
        <v>0.40451243519782998</v>
      </c>
      <c r="D620" s="3">
        <v>0.42478552460670499</v>
      </c>
      <c r="E620" s="3">
        <v>0.46791386604309099</v>
      </c>
      <c r="F620" s="2">
        <f t="shared" si="9"/>
        <v>943</v>
      </c>
    </row>
    <row r="621" spans="1:6" x14ac:dyDescent="0.15">
      <c r="A621">
        <v>0.42389115691184998</v>
      </c>
      <c r="B621" s="3">
        <v>0.44105547666549699</v>
      </c>
      <c r="C621" s="3">
        <v>0.40662357211112998</v>
      </c>
      <c r="D621" s="3">
        <v>0.421324402093887</v>
      </c>
      <c r="E621" s="3">
        <v>0.46645116806030301</v>
      </c>
      <c r="F621" s="2">
        <f t="shared" si="9"/>
        <v>944</v>
      </c>
    </row>
    <row r="622" spans="1:6" x14ac:dyDescent="0.15">
      <c r="A622">
        <v>0.420009285211563</v>
      </c>
      <c r="B622" s="3">
        <v>0.44698801636695901</v>
      </c>
      <c r="C622" s="3">
        <v>0.40863338112831099</v>
      </c>
      <c r="D622" s="3">
        <v>0.41441708803176902</v>
      </c>
      <c r="E622" s="3">
        <v>0.46247345209121699</v>
      </c>
      <c r="F622" s="2">
        <f t="shared" si="9"/>
        <v>945</v>
      </c>
    </row>
    <row r="623" spans="1:6" x14ac:dyDescent="0.15">
      <c r="A623">
        <v>0.42134910821914701</v>
      </c>
      <c r="B623" s="3">
        <v>0.44516238570213301</v>
      </c>
      <c r="C623" s="3">
        <v>0.40647438168525701</v>
      </c>
      <c r="D623" s="3">
        <v>0.41679489612579301</v>
      </c>
      <c r="E623" s="3">
        <v>0.46179383993148798</v>
      </c>
      <c r="F623" s="2">
        <f t="shared" si="9"/>
        <v>946</v>
      </c>
    </row>
    <row r="624" spans="1:6" x14ac:dyDescent="0.15">
      <c r="A624">
        <v>0.42258435487747198</v>
      </c>
      <c r="B624" s="3">
        <v>0.43940827250480702</v>
      </c>
      <c r="C624" s="3">
        <v>0.40412849187851002</v>
      </c>
      <c r="D624" s="3">
        <v>0.42014262080192599</v>
      </c>
      <c r="E624" s="3">
        <v>0.46535611152648898</v>
      </c>
      <c r="F624" s="2">
        <f t="shared" si="9"/>
        <v>947</v>
      </c>
    </row>
    <row r="625" spans="1:6" x14ac:dyDescent="0.15">
      <c r="A625">
        <v>0.42084077000617998</v>
      </c>
      <c r="B625" s="3">
        <v>0.43404299020767201</v>
      </c>
      <c r="C625" s="3">
        <v>0.40452590584754899</v>
      </c>
      <c r="D625" s="3">
        <v>0.42015421390533397</v>
      </c>
      <c r="E625" s="3">
        <v>0.471273243427277</v>
      </c>
      <c r="F625" s="2">
        <f t="shared" si="9"/>
        <v>948</v>
      </c>
    </row>
    <row r="626" spans="1:6" x14ac:dyDescent="0.15">
      <c r="A626">
        <v>0.417774468660355</v>
      </c>
      <c r="B626" s="3">
        <v>0.43930175900459301</v>
      </c>
      <c r="C626" s="3">
        <v>0.40906897187232999</v>
      </c>
      <c r="D626" s="3">
        <v>0.419890016317368</v>
      </c>
      <c r="E626" s="3">
        <v>0.46807336807250999</v>
      </c>
      <c r="F626" s="2">
        <f t="shared" si="9"/>
        <v>949</v>
      </c>
    </row>
    <row r="627" spans="1:6" x14ac:dyDescent="0.15">
      <c r="A627">
        <v>0.41592910885810902</v>
      </c>
      <c r="B627" s="3">
        <v>0.445148825645447</v>
      </c>
      <c r="C627" s="3">
        <v>0.41120800375938399</v>
      </c>
      <c r="D627" s="3">
        <v>0.41857469081878701</v>
      </c>
      <c r="E627" s="3">
        <v>0.46439927816391002</v>
      </c>
      <c r="F627" s="2">
        <f t="shared" si="9"/>
        <v>950</v>
      </c>
    </row>
    <row r="628" spans="1:6" x14ac:dyDescent="0.15">
      <c r="A628">
        <v>0.41726869344711298</v>
      </c>
      <c r="B628" s="3">
        <v>0.44306367635726901</v>
      </c>
      <c r="C628" s="3">
        <v>0.40559369325637801</v>
      </c>
      <c r="D628" s="3">
        <v>0.41549465060234098</v>
      </c>
      <c r="E628" s="3">
        <v>0.46887791156768799</v>
      </c>
      <c r="F628" s="2">
        <f t="shared" si="9"/>
        <v>951</v>
      </c>
    </row>
    <row r="629" spans="1:6" x14ac:dyDescent="0.15">
      <c r="A629">
        <v>0.41800379753112799</v>
      </c>
      <c r="B629" s="3">
        <v>0.44273996353149397</v>
      </c>
      <c r="C629" s="3">
        <v>0.40617990493774397</v>
      </c>
      <c r="D629" s="3">
        <v>0.41540002822875999</v>
      </c>
      <c r="E629" s="3">
        <v>0.46779188513755798</v>
      </c>
      <c r="F629" s="2">
        <f t="shared" si="9"/>
        <v>952</v>
      </c>
    </row>
    <row r="630" spans="1:6" x14ac:dyDescent="0.15">
      <c r="A630">
        <v>0.41751956939697299</v>
      </c>
      <c r="B630" s="3">
        <v>0.44385015964508101</v>
      </c>
      <c r="C630" s="3">
        <v>0.40930187702178999</v>
      </c>
      <c r="D630" s="3">
        <v>0.41649872064590499</v>
      </c>
      <c r="E630" s="3">
        <v>0.46487739682197599</v>
      </c>
      <c r="F630" s="2">
        <f t="shared" si="9"/>
        <v>953</v>
      </c>
    </row>
    <row r="631" spans="1:6" x14ac:dyDescent="0.15">
      <c r="A631">
        <v>0.41616770625114402</v>
      </c>
      <c r="B631" s="3">
        <v>0.44402888417244002</v>
      </c>
      <c r="C631" s="3">
        <v>0.40616878867149397</v>
      </c>
      <c r="D631" s="3">
        <v>0.41494041681289701</v>
      </c>
      <c r="E631" s="3">
        <v>0.46909862756729098</v>
      </c>
      <c r="F631" s="2">
        <f t="shared" si="9"/>
        <v>954</v>
      </c>
    </row>
    <row r="632" spans="1:6" x14ac:dyDescent="0.15">
      <c r="A632">
        <v>0.41634526848793002</v>
      </c>
      <c r="B632" s="3">
        <v>0.44283744692802401</v>
      </c>
      <c r="C632" s="3">
        <v>0.40943089127540599</v>
      </c>
      <c r="D632" s="3">
        <v>0.41350600123405501</v>
      </c>
      <c r="E632" s="3">
        <v>0.47167831659317</v>
      </c>
      <c r="F632" s="2">
        <f t="shared" si="9"/>
        <v>955</v>
      </c>
    </row>
    <row r="633" spans="1:6" x14ac:dyDescent="0.15">
      <c r="A633">
        <v>0.41766956448554998</v>
      </c>
      <c r="B633" s="3">
        <v>0.44126668572425798</v>
      </c>
      <c r="C633" s="3">
        <v>0.41627591848373402</v>
      </c>
      <c r="D633" s="3">
        <v>0.41281801462173501</v>
      </c>
      <c r="E633" s="3">
        <v>0.47120329737663302</v>
      </c>
      <c r="F633" s="2">
        <f t="shared" si="9"/>
        <v>956</v>
      </c>
    </row>
    <row r="634" spans="1:6" x14ac:dyDescent="0.15">
      <c r="A634">
        <v>0.41721358895301802</v>
      </c>
      <c r="B634" s="3">
        <v>0.44177293777465798</v>
      </c>
      <c r="C634" s="3">
        <v>0.41328999400138899</v>
      </c>
      <c r="D634" s="3">
        <v>0.41379025578498801</v>
      </c>
      <c r="E634" s="3">
        <v>0.47017586231231701</v>
      </c>
      <c r="F634" s="2">
        <f t="shared" si="9"/>
        <v>957</v>
      </c>
    </row>
    <row r="635" spans="1:6" x14ac:dyDescent="0.15">
      <c r="A635">
        <v>0.41622614860534701</v>
      </c>
      <c r="B635" s="3">
        <v>0.44154870510101302</v>
      </c>
      <c r="C635" s="3">
        <v>0.40919306874275202</v>
      </c>
      <c r="D635" s="3">
        <v>0.41583570837974498</v>
      </c>
      <c r="E635" s="3">
        <v>0.46687364578247098</v>
      </c>
      <c r="F635" s="2">
        <f t="shared" si="9"/>
        <v>958</v>
      </c>
    </row>
    <row r="636" spans="1:6" x14ac:dyDescent="0.15">
      <c r="A636">
        <v>0.41561979055404702</v>
      </c>
      <c r="B636" s="3">
        <v>0.44055190682411199</v>
      </c>
      <c r="C636" s="3">
        <v>0.40748208761215199</v>
      </c>
      <c r="D636" s="3">
        <v>0.41791698336601302</v>
      </c>
      <c r="E636" s="3">
        <v>0.46303242444992099</v>
      </c>
      <c r="F636" s="2">
        <f t="shared" si="9"/>
        <v>959</v>
      </c>
    </row>
    <row r="637" spans="1:6" x14ac:dyDescent="0.15">
      <c r="A637">
        <v>0.41697803139686601</v>
      </c>
      <c r="B637" s="3">
        <v>0.44266346096992498</v>
      </c>
      <c r="C637" s="3">
        <v>0.41131410002708402</v>
      </c>
      <c r="D637" s="3">
        <v>0.41679906845092801</v>
      </c>
      <c r="E637" s="3">
        <v>0.466426402330399</v>
      </c>
      <c r="F637" s="2">
        <f t="shared" si="9"/>
        <v>960</v>
      </c>
    </row>
    <row r="638" spans="1:6" x14ac:dyDescent="0.15">
      <c r="A638">
        <v>0.41784641146659901</v>
      </c>
      <c r="B638" s="3">
        <v>0.444194346666336</v>
      </c>
      <c r="C638" s="3">
        <v>0.41379666328430198</v>
      </c>
      <c r="D638" s="3">
        <v>0.41625544428825401</v>
      </c>
      <c r="E638" s="3">
        <v>0.46822538971900901</v>
      </c>
      <c r="F638" s="2">
        <f t="shared" si="9"/>
        <v>961</v>
      </c>
    </row>
    <row r="639" spans="1:6" x14ac:dyDescent="0.15">
      <c r="A639">
        <v>0.416979640722275</v>
      </c>
      <c r="B639" s="3">
        <v>0.44316691160201999</v>
      </c>
      <c r="C639" s="3">
        <v>0.41141211986541698</v>
      </c>
      <c r="D639" s="3">
        <v>0.41843500733375499</v>
      </c>
      <c r="E639" s="3">
        <v>0.464761823415756</v>
      </c>
      <c r="F639" s="2">
        <f t="shared" si="9"/>
        <v>962</v>
      </c>
    </row>
    <row r="640" spans="1:6" x14ac:dyDescent="0.15">
      <c r="A640">
        <v>0.416822969913483</v>
      </c>
      <c r="B640" s="3">
        <v>0.44201329350471502</v>
      </c>
      <c r="C640" s="3">
        <v>0.40818193554878202</v>
      </c>
      <c r="D640" s="3">
        <v>0.42075309157371499</v>
      </c>
      <c r="E640" s="3">
        <v>0.464772969484329</v>
      </c>
      <c r="F640" s="2">
        <f t="shared" si="9"/>
        <v>963</v>
      </c>
    </row>
    <row r="641" spans="1:6" x14ac:dyDescent="0.15">
      <c r="A641">
        <v>0.41795700788497903</v>
      </c>
      <c r="B641" s="3">
        <v>0.44116237759590099</v>
      </c>
      <c r="C641" s="3">
        <v>0.408631652593613</v>
      </c>
      <c r="D641" s="3">
        <v>0.42191350460052501</v>
      </c>
      <c r="E641" s="3">
        <v>0.46489247679710399</v>
      </c>
      <c r="F641" s="2">
        <f t="shared" si="9"/>
        <v>964</v>
      </c>
    </row>
    <row r="642" spans="1:6" x14ac:dyDescent="0.15">
      <c r="A642">
        <v>0.42033705115318298</v>
      </c>
      <c r="B642" s="3">
        <v>0.44075125455856301</v>
      </c>
      <c r="C642" s="3">
        <v>0.41534587740898099</v>
      </c>
      <c r="D642" s="3">
        <v>0.42103126645088201</v>
      </c>
      <c r="E642" s="3">
        <v>0.46172457933425898</v>
      </c>
      <c r="F642" s="2">
        <f t="shared" si="9"/>
        <v>965</v>
      </c>
    </row>
    <row r="643" spans="1:6" x14ac:dyDescent="0.15">
      <c r="A643">
        <v>0.41974622011184698</v>
      </c>
      <c r="B643" s="3">
        <v>0.43984100222587602</v>
      </c>
      <c r="C643" s="3">
        <v>0.41130718588829002</v>
      </c>
      <c r="D643" s="3">
        <v>0.41836351156234702</v>
      </c>
      <c r="E643" s="3">
        <v>0.46155741810798601</v>
      </c>
      <c r="F643" s="2">
        <f t="shared" si="9"/>
        <v>966</v>
      </c>
    </row>
    <row r="644" spans="1:6" x14ac:dyDescent="0.15">
      <c r="A644">
        <v>0.41702765226364102</v>
      </c>
      <c r="B644" s="3">
        <v>0.439400404691696</v>
      </c>
      <c r="C644" s="3">
        <v>0.40386983752250699</v>
      </c>
      <c r="D644" s="3">
        <v>0.41553884744644198</v>
      </c>
      <c r="E644" s="3">
        <v>0.46423980593681302</v>
      </c>
      <c r="F644" s="2">
        <f t="shared" si="9"/>
        <v>967</v>
      </c>
    </row>
    <row r="645" spans="1:6" x14ac:dyDescent="0.15">
      <c r="A645">
        <v>0.41474968194961498</v>
      </c>
      <c r="B645" s="3">
        <v>0.441234141588211</v>
      </c>
      <c r="C645" s="3">
        <v>0.408812046051025</v>
      </c>
      <c r="D645" s="3">
        <v>0.41516301035880998</v>
      </c>
      <c r="E645" s="3">
        <v>0.46796783804893499</v>
      </c>
      <c r="F645" s="2">
        <f t="shared" ref="F645:F708" si="10">F644+1</f>
        <v>968</v>
      </c>
    </row>
    <row r="646" spans="1:6" x14ac:dyDescent="0.15">
      <c r="A646">
        <v>0.41513156890869102</v>
      </c>
      <c r="B646" s="3">
        <v>0.44347283244133001</v>
      </c>
      <c r="C646" s="3">
        <v>0.409967720508575</v>
      </c>
      <c r="D646" s="3">
        <v>0.41624912619590798</v>
      </c>
      <c r="E646" s="3">
        <v>0.46821194887161299</v>
      </c>
      <c r="F646" s="2">
        <f t="shared" si="10"/>
        <v>969</v>
      </c>
    </row>
    <row r="647" spans="1:6" x14ac:dyDescent="0.15">
      <c r="A647">
        <v>0.41723120212554898</v>
      </c>
      <c r="B647" s="3">
        <v>0.444441378116608</v>
      </c>
      <c r="C647" s="3">
        <v>0.40590023994445801</v>
      </c>
      <c r="D647" s="3">
        <v>0.41789868474006697</v>
      </c>
      <c r="E647" s="3">
        <v>0.465567976236343</v>
      </c>
      <c r="F647" s="2">
        <f t="shared" si="10"/>
        <v>970</v>
      </c>
    </row>
    <row r="648" spans="1:6" x14ac:dyDescent="0.15">
      <c r="A648">
        <v>0.416655123233795</v>
      </c>
      <c r="B648" s="3">
        <v>0.44132506847381597</v>
      </c>
      <c r="C648" s="3">
        <v>0.40410527586937001</v>
      </c>
      <c r="D648" s="3">
        <v>0.41802027821540799</v>
      </c>
      <c r="E648" s="3">
        <v>0.46359062194824202</v>
      </c>
      <c r="F648" s="2">
        <f t="shared" si="10"/>
        <v>971</v>
      </c>
    </row>
    <row r="649" spans="1:6" x14ac:dyDescent="0.15">
      <c r="A649">
        <v>0.41615837812423701</v>
      </c>
      <c r="B649" s="3">
        <v>0.43717062473297102</v>
      </c>
      <c r="C649" s="3">
        <v>0.40448009967803999</v>
      </c>
      <c r="D649" s="3">
        <v>0.418609708547592</v>
      </c>
      <c r="E649" s="3">
        <v>0.46438112854957603</v>
      </c>
      <c r="F649" s="2">
        <f t="shared" si="10"/>
        <v>972</v>
      </c>
    </row>
    <row r="650" spans="1:6" x14ac:dyDescent="0.15">
      <c r="A650">
        <v>0.41645699739456199</v>
      </c>
      <c r="B650" s="3">
        <v>0.43478736281394997</v>
      </c>
      <c r="C650" s="3">
        <v>0.406367808580399</v>
      </c>
      <c r="D650" s="3">
        <v>0.419777572154999</v>
      </c>
      <c r="E650" s="3">
        <v>0.46733599901199302</v>
      </c>
      <c r="F650" s="2">
        <f t="shared" si="10"/>
        <v>973</v>
      </c>
    </row>
    <row r="651" spans="1:6" x14ac:dyDescent="0.15">
      <c r="A651">
        <v>0.41768315434455899</v>
      </c>
      <c r="B651" s="3">
        <v>0.439705699682236</v>
      </c>
      <c r="C651" s="3">
        <v>0.40652072429656999</v>
      </c>
      <c r="D651" s="3">
        <v>0.41978713870048501</v>
      </c>
      <c r="E651" s="3">
        <v>0.46507579088211098</v>
      </c>
      <c r="F651" s="2">
        <f t="shared" si="10"/>
        <v>974</v>
      </c>
    </row>
    <row r="652" spans="1:6" x14ac:dyDescent="0.15">
      <c r="A652">
        <v>0.417845219373703</v>
      </c>
      <c r="B652" s="3">
        <v>0.44324773550033603</v>
      </c>
      <c r="C652" s="3">
        <v>0.40687295794487</v>
      </c>
      <c r="D652" s="3">
        <v>0.418364077806473</v>
      </c>
      <c r="E652" s="3">
        <v>0.463305324316025</v>
      </c>
      <c r="F652" s="2">
        <f t="shared" si="10"/>
        <v>975</v>
      </c>
    </row>
    <row r="653" spans="1:6" x14ac:dyDescent="0.15">
      <c r="A653">
        <v>0.41623577475547802</v>
      </c>
      <c r="B653" s="3">
        <v>0.44129768013954201</v>
      </c>
      <c r="C653" s="3">
        <v>0.40841758251190202</v>
      </c>
      <c r="D653" s="3">
        <v>0.41621035337448098</v>
      </c>
      <c r="E653" s="3">
        <v>0.46459469199180597</v>
      </c>
      <c r="F653" s="2">
        <f t="shared" si="10"/>
        <v>976</v>
      </c>
    </row>
    <row r="654" spans="1:6" x14ac:dyDescent="0.15">
      <c r="A654">
        <v>0.41556692123413103</v>
      </c>
      <c r="B654" s="3">
        <v>0.44144067168235801</v>
      </c>
      <c r="C654" s="3">
        <v>0.411281257867813</v>
      </c>
      <c r="D654" s="3">
        <v>0.41547498106956499</v>
      </c>
      <c r="E654" s="3">
        <v>0.46595114469528198</v>
      </c>
      <c r="F654" s="2">
        <f t="shared" si="10"/>
        <v>977</v>
      </c>
    </row>
    <row r="655" spans="1:6" x14ac:dyDescent="0.15">
      <c r="A655">
        <v>0.416057258844376</v>
      </c>
      <c r="B655" s="3">
        <v>0.44183230400085399</v>
      </c>
      <c r="C655" s="3">
        <v>0.41257876157760598</v>
      </c>
      <c r="D655" s="3">
        <v>0.41808000206947299</v>
      </c>
      <c r="E655" s="3">
        <v>0.46800294518470797</v>
      </c>
      <c r="F655" s="2">
        <f t="shared" si="10"/>
        <v>978</v>
      </c>
    </row>
    <row r="656" spans="1:6" x14ac:dyDescent="0.15">
      <c r="A656">
        <v>0.417336106300354</v>
      </c>
      <c r="B656" s="3">
        <v>0.44070905447006198</v>
      </c>
      <c r="C656" s="3">
        <v>0.41084069013595598</v>
      </c>
      <c r="D656" s="3">
        <v>0.42406520247459401</v>
      </c>
      <c r="E656" s="3">
        <v>0.471288621425629</v>
      </c>
      <c r="F656" s="2">
        <f t="shared" si="10"/>
        <v>979</v>
      </c>
    </row>
    <row r="657" spans="1:6" x14ac:dyDescent="0.15">
      <c r="A657">
        <v>0.41512867808342002</v>
      </c>
      <c r="B657" s="3">
        <v>0.43944841623306302</v>
      </c>
      <c r="C657" s="3">
        <v>0.41063687205314597</v>
      </c>
      <c r="D657" s="3">
        <v>0.42102038860321001</v>
      </c>
      <c r="E657" s="3">
        <v>0.47001835703849798</v>
      </c>
      <c r="F657" s="2">
        <f t="shared" si="10"/>
        <v>980</v>
      </c>
    </row>
    <row r="658" spans="1:6" x14ac:dyDescent="0.15">
      <c r="A658">
        <v>0.41336011886596702</v>
      </c>
      <c r="B658" s="3">
        <v>0.43945372104644798</v>
      </c>
      <c r="C658" s="3">
        <v>0.41130167245864901</v>
      </c>
      <c r="D658" s="3">
        <v>0.41492605209350603</v>
      </c>
      <c r="E658" s="3">
        <v>0.46612331271171598</v>
      </c>
      <c r="F658" s="2">
        <f t="shared" si="10"/>
        <v>981</v>
      </c>
    </row>
    <row r="659" spans="1:6" x14ac:dyDescent="0.15">
      <c r="A659">
        <v>0.41804295778274497</v>
      </c>
      <c r="B659" s="3">
        <v>0.44238951802253701</v>
      </c>
      <c r="C659" s="3">
        <v>0.410652756690979</v>
      </c>
      <c r="D659" s="3">
        <v>0.41575297713279702</v>
      </c>
      <c r="E659" s="3">
        <v>0.46319183707237199</v>
      </c>
      <c r="F659" s="2">
        <f t="shared" si="10"/>
        <v>982</v>
      </c>
    </row>
    <row r="660" spans="1:6" x14ac:dyDescent="0.15">
      <c r="A660">
        <v>0.42023605108261097</v>
      </c>
      <c r="B660" s="3">
        <v>0.44336509704589799</v>
      </c>
      <c r="C660" s="3">
        <v>0.411601692438126</v>
      </c>
      <c r="D660" s="3">
        <v>0.418862164020538</v>
      </c>
      <c r="E660" s="3">
        <v>0.46314683556556702</v>
      </c>
      <c r="F660" s="2">
        <f t="shared" si="10"/>
        <v>983</v>
      </c>
    </row>
    <row r="661" spans="1:6" x14ac:dyDescent="0.15">
      <c r="A661">
        <v>0.41929697990417503</v>
      </c>
      <c r="B661" s="3">
        <v>0.44310018420219399</v>
      </c>
      <c r="C661" s="3">
        <v>0.41198810935020402</v>
      </c>
      <c r="D661" s="3">
        <v>0.42252799868583701</v>
      </c>
      <c r="E661" s="3">
        <v>0.464938104152679</v>
      </c>
      <c r="F661" s="2">
        <f t="shared" si="10"/>
        <v>984</v>
      </c>
    </row>
    <row r="662" spans="1:6" x14ac:dyDescent="0.15">
      <c r="A662">
        <v>0.41824319958686801</v>
      </c>
      <c r="B662" s="3">
        <v>0.445069670677185</v>
      </c>
      <c r="C662" s="3">
        <v>0.406040608882904</v>
      </c>
      <c r="D662" s="3">
        <v>0.423735290765762</v>
      </c>
      <c r="E662" s="3">
        <v>0.46573531627655002</v>
      </c>
      <c r="F662" s="2">
        <f t="shared" si="10"/>
        <v>985</v>
      </c>
    </row>
    <row r="663" spans="1:6" x14ac:dyDescent="0.15">
      <c r="A663">
        <v>0.41732063889503501</v>
      </c>
      <c r="B663" s="3">
        <v>0.44708323478698703</v>
      </c>
      <c r="C663" s="3">
        <v>0.40250173211097701</v>
      </c>
      <c r="D663" s="3">
        <v>0.42329895496368403</v>
      </c>
      <c r="E663" s="3">
        <v>0.46482086181640597</v>
      </c>
      <c r="F663" s="2">
        <f t="shared" si="10"/>
        <v>986</v>
      </c>
    </row>
    <row r="664" spans="1:6" x14ac:dyDescent="0.15">
      <c r="A664">
        <v>0.416816085577011</v>
      </c>
      <c r="B664" s="3">
        <v>0.44803333282470698</v>
      </c>
      <c r="C664" s="3">
        <v>0.40456336736679099</v>
      </c>
      <c r="D664" s="3">
        <v>0.42109444737434398</v>
      </c>
      <c r="E664" s="3">
        <v>0.46375834941864003</v>
      </c>
      <c r="F664" s="2">
        <f t="shared" si="10"/>
        <v>987</v>
      </c>
    </row>
    <row r="665" spans="1:6" x14ac:dyDescent="0.15">
      <c r="A665">
        <v>0.416256934404373</v>
      </c>
      <c r="B665" s="3">
        <v>0.44529566168785101</v>
      </c>
      <c r="C665" s="3">
        <v>0.41439986228942899</v>
      </c>
      <c r="D665" s="3">
        <v>0.41631406545638999</v>
      </c>
      <c r="E665" s="3">
        <v>0.46766319870948803</v>
      </c>
      <c r="F665" s="2">
        <f t="shared" si="10"/>
        <v>988</v>
      </c>
    </row>
    <row r="666" spans="1:6" x14ac:dyDescent="0.15">
      <c r="A666">
        <v>0.415248513221741</v>
      </c>
      <c r="B666" s="3">
        <v>0.444928258657455</v>
      </c>
      <c r="C666" s="3">
        <v>0.41614899039268499</v>
      </c>
      <c r="D666" s="3">
        <v>0.41512590646743802</v>
      </c>
      <c r="E666" s="3">
        <v>0.46819320321083102</v>
      </c>
      <c r="F666" s="2">
        <f t="shared" si="10"/>
        <v>989</v>
      </c>
    </row>
    <row r="667" spans="1:6" x14ac:dyDescent="0.15">
      <c r="A667">
        <v>0.414647847414017</v>
      </c>
      <c r="B667" s="3">
        <v>0.447537392377853</v>
      </c>
      <c r="C667" s="3">
        <v>0.40732070803642301</v>
      </c>
      <c r="D667" s="3">
        <v>0.41829594969749501</v>
      </c>
      <c r="E667" s="3">
        <v>0.46335652470588701</v>
      </c>
      <c r="F667" s="2">
        <f t="shared" si="10"/>
        <v>990</v>
      </c>
    </row>
    <row r="668" spans="1:6" x14ac:dyDescent="0.15">
      <c r="A668">
        <v>0.41837167739868197</v>
      </c>
      <c r="B668" s="3">
        <v>0.44276395440101601</v>
      </c>
      <c r="C668" s="3">
        <v>0.41007509827613797</v>
      </c>
      <c r="D668" s="3">
        <v>0.41423627734184298</v>
      </c>
      <c r="E668" s="3">
        <v>0.46041545271873502</v>
      </c>
      <c r="F668" s="2">
        <f t="shared" si="10"/>
        <v>991</v>
      </c>
    </row>
    <row r="669" spans="1:6" x14ac:dyDescent="0.15">
      <c r="A669">
        <v>0.41970467567443798</v>
      </c>
      <c r="B669" s="3">
        <v>0.44265595078468301</v>
      </c>
      <c r="C669" s="3">
        <v>0.410662651062012</v>
      </c>
      <c r="D669" s="3">
        <v>0.41388559341430697</v>
      </c>
      <c r="E669" s="3">
        <v>0.46171322464942899</v>
      </c>
      <c r="F669" s="2">
        <f t="shared" si="10"/>
        <v>992</v>
      </c>
    </row>
    <row r="670" spans="1:6" x14ac:dyDescent="0.15">
      <c r="A670">
        <v>0.41566622257232699</v>
      </c>
      <c r="B670" s="3">
        <v>0.45150178670883201</v>
      </c>
      <c r="C670" s="3">
        <v>0.40265828371048001</v>
      </c>
      <c r="D670" s="3">
        <v>0.42197555303573597</v>
      </c>
      <c r="E670" s="3">
        <v>0.46717035770416299</v>
      </c>
      <c r="F670" s="2">
        <f t="shared" si="10"/>
        <v>993</v>
      </c>
    </row>
    <row r="671" spans="1:6" x14ac:dyDescent="0.15">
      <c r="A671">
        <v>0.41549232602119401</v>
      </c>
      <c r="B671" s="3">
        <v>0.44541722536086997</v>
      </c>
      <c r="C671" s="3">
        <v>0.40436697006225603</v>
      </c>
      <c r="D671" s="3">
        <v>0.41767582297325101</v>
      </c>
      <c r="E671" s="3">
        <v>0.468244999647141</v>
      </c>
      <c r="F671" s="2">
        <f t="shared" si="10"/>
        <v>994</v>
      </c>
    </row>
    <row r="672" spans="1:6" x14ac:dyDescent="0.15">
      <c r="A672">
        <v>0.41674223542213401</v>
      </c>
      <c r="B672" s="3">
        <v>0.43756675720214799</v>
      </c>
      <c r="C672" s="3">
        <v>0.40980651974678001</v>
      </c>
      <c r="D672" s="3">
        <v>0.413827985525131</v>
      </c>
      <c r="E672" s="3">
        <v>0.46763259172439597</v>
      </c>
      <c r="F672" s="2">
        <f t="shared" si="10"/>
        <v>995</v>
      </c>
    </row>
    <row r="673" spans="1:6" x14ac:dyDescent="0.15">
      <c r="A673">
        <v>0.41678306460380599</v>
      </c>
      <c r="B673" s="3">
        <v>0.44219884276390098</v>
      </c>
      <c r="C673" s="3">
        <v>0.41132205724716198</v>
      </c>
      <c r="D673" s="3">
        <v>0.42279770970344499</v>
      </c>
      <c r="E673" s="3">
        <v>0.46859961748123202</v>
      </c>
      <c r="F673" s="2">
        <f t="shared" si="10"/>
        <v>996</v>
      </c>
    </row>
    <row r="674" spans="1:6" x14ac:dyDescent="0.15">
      <c r="A674">
        <v>0.41706067323684698</v>
      </c>
      <c r="B674" s="3">
        <v>0.44527536630630499</v>
      </c>
      <c r="C674" s="3">
        <v>0.404330044984818</v>
      </c>
      <c r="D674" s="3">
        <v>0.42524948716163602</v>
      </c>
      <c r="E674" s="3">
        <v>0.46955406665802002</v>
      </c>
      <c r="F674" s="2">
        <f t="shared" si="10"/>
        <v>997</v>
      </c>
    </row>
    <row r="675" spans="1:6" x14ac:dyDescent="0.15">
      <c r="A675">
        <v>0.41722449660301197</v>
      </c>
      <c r="B675" s="3">
        <v>0.44458639621734602</v>
      </c>
      <c r="C675" s="3">
        <v>0.397538632154465</v>
      </c>
      <c r="D675" s="3">
        <v>0.42318639159202598</v>
      </c>
      <c r="E675" s="3">
        <v>0.46962836384773299</v>
      </c>
      <c r="F675" s="2">
        <f t="shared" si="10"/>
        <v>998</v>
      </c>
    </row>
    <row r="676" spans="1:6" x14ac:dyDescent="0.15">
      <c r="A676">
        <v>0.41658759117126498</v>
      </c>
      <c r="B676" s="3">
        <v>0.440894395112991</v>
      </c>
      <c r="C676" s="3">
        <v>0.40183487534522999</v>
      </c>
      <c r="D676" s="3">
        <v>0.42316138744354198</v>
      </c>
      <c r="E676" s="3">
        <v>0.467097878456116</v>
      </c>
      <c r="F676" s="2">
        <f t="shared" si="10"/>
        <v>999</v>
      </c>
    </row>
    <row r="677" spans="1:6" x14ac:dyDescent="0.15">
      <c r="A677">
        <v>0.414941996335983</v>
      </c>
      <c r="B677" s="3">
        <v>0.44314634799957298</v>
      </c>
      <c r="C677" s="3">
        <v>0.40533682703971902</v>
      </c>
      <c r="D677" s="3">
        <v>0.42371419072151201</v>
      </c>
      <c r="E677" s="3">
        <v>0.46057024598121599</v>
      </c>
      <c r="F677" s="2">
        <f t="shared" si="10"/>
        <v>1000</v>
      </c>
    </row>
    <row r="678" spans="1:6" x14ac:dyDescent="0.15">
      <c r="A678">
        <v>0.41373431682586698</v>
      </c>
      <c r="B678" s="3">
        <v>0.44890421628951999</v>
      </c>
      <c r="C678" s="3">
        <v>0.405777096748352</v>
      </c>
      <c r="D678" s="3">
        <v>0.42292460799217202</v>
      </c>
      <c r="E678" s="3">
        <v>0.45667135715484602</v>
      </c>
      <c r="F678" s="2">
        <f t="shared" si="10"/>
        <v>1001</v>
      </c>
    </row>
    <row r="679" spans="1:6" x14ac:dyDescent="0.15">
      <c r="A679">
        <v>0.415295749902725</v>
      </c>
      <c r="B679" s="3">
        <v>0.44976848363876298</v>
      </c>
      <c r="C679" s="3">
        <v>0.40337675809860202</v>
      </c>
      <c r="D679" s="3">
        <v>0.41805925965309099</v>
      </c>
      <c r="E679" s="3">
        <v>0.469632208347321</v>
      </c>
      <c r="F679" s="2">
        <f t="shared" si="10"/>
        <v>1002</v>
      </c>
    </row>
    <row r="680" spans="1:6" x14ac:dyDescent="0.15">
      <c r="A680">
        <v>0.41376549005508401</v>
      </c>
      <c r="B680" s="3">
        <v>0.44832202792167702</v>
      </c>
      <c r="C680" s="3">
        <v>0.40882205963134799</v>
      </c>
      <c r="D680" s="3">
        <v>0.41842740774154702</v>
      </c>
      <c r="E680" s="3">
        <v>0.47215041518211398</v>
      </c>
      <c r="F680" s="2">
        <f t="shared" si="10"/>
        <v>1003</v>
      </c>
    </row>
    <row r="681" spans="1:6" x14ac:dyDescent="0.15">
      <c r="A681">
        <v>0.410447508096695</v>
      </c>
      <c r="B681" s="3">
        <v>0.44620633125305198</v>
      </c>
      <c r="C681" s="3">
        <v>0.41956093907356301</v>
      </c>
      <c r="D681" s="3">
        <v>0.42305737733840898</v>
      </c>
      <c r="E681" s="3">
        <v>0.463556379079819</v>
      </c>
      <c r="F681" s="2">
        <f t="shared" si="10"/>
        <v>1004</v>
      </c>
    </row>
    <row r="682" spans="1:6" x14ac:dyDescent="0.15">
      <c r="A682">
        <v>0.41571477055549599</v>
      </c>
      <c r="B682" s="3">
        <v>0.44664913415908802</v>
      </c>
      <c r="C682" s="3">
        <v>0.41980621218681302</v>
      </c>
      <c r="D682" s="3">
        <v>0.421431094408035</v>
      </c>
      <c r="E682" s="3">
        <v>0.46549829840660101</v>
      </c>
      <c r="F682" s="2">
        <f t="shared" si="10"/>
        <v>1005</v>
      </c>
    </row>
    <row r="683" spans="1:6" x14ac:dyDescent="0.15">
      <c r="A683">
        <v>0.41825759410858199</v>
      </c>
      <c r="B683" s="3">
        <v>0.44489026069641102</v>
      </c>
      <c r="C683" s="3">
        <v>0.41928774118423501</v>
      </c>
      <c r="D683" s="3">
        <v>0.42055669426918002</v>
      </c>
      <c r="E683" s="3">
        <v>0.46689698100089999</v>
      </c>
      <c r="F683" s="2">
        <f t="shared" si="10"/>
        <v>1006</v>
      </c>
    </row>
    <row r="684" spans="1:6" x14ac:dyDescent="0.15">
      <c r="A684">
        <v>0.416423439979553</v>
      </c>
      <c r="B684" s="3">
        <v>0.442004084587097</v>
      </c>
      <c r="C684" s="3">
        <v>0.41841053962707497</v>
      </c>
      <c r="D684" s="3">
        <v>0.421554505825043</v>
      </c>
      <c r="E684" s="3">
        <v>0.46451959013938898</v>
      </c>
      <c r="F684" s="2">
        <f t="shared" si="10"/>
        <v>1007</v>
      </c>
    </row>
    <row r="685" spans="1:6" x14ac:dyDescent="0.15">
      <c r="A685">
        <v>0.41850379109382602</v>
      </c>
      <c r="B685" s="3">
        <v>0.45175370573997498</v>
      </c>
      <c r="C685" s="3">
        <v>0.40194219350814803</v>
      </c>
      <c r="D685" s="3">
        <v>0.41544786095619202</v>
      </c>
      <c r="E685" s="3">
        <v>0.46347066760063199</v>
      </c>
      <c r="F685" s="2">
        <f t="shared" si="10"/>
        <v>1008</v>
      </c>
    </row>
    <row r="686" spans="1:6" x14ac:dyDescent="0.15">
      <c r="A686">
        <v>0.41977682709693898</v>
      </c>
      <c r="B686" s="3">
        <v>0.45424497127532998</v>
      </c>
      <c r="C686" s="3">
        <v>0.394593745470047</v>
      </c>
      <c r="D686" s="3">
        <v>0.41321691870689398</v>
      </c>
      <c r="E686" s="3">
        <v>0.46390792727470398</v>
      </c>
      <c r="F686" s="2">
        <f t="shared" si="10"/>
        <v>1009</v>
      </c>
    </row>
    <row r="687" spans="1:6" x14ac:dyDescent="0.15">
      <c r="A687">
        <v>0.41803056001663202</v>
      </c>
      <c r="B687" s="3">
        <v>0.442832291126251</v>
      </c>
      <c r="C687" s="3">
        <v>0.40663039684295699</v>
      </c>
      <c r="D687" s="3">
        <v>0.41860333085060097</v>
      </c>
      <c r="E687" s="3">
        <v>0.46587842702865601</v>
      </c>
      <c r="F687" s="2">
        <f t="shared" si="10"/>
        <v>1010</v>
      </c>
    </row>
    <row r="688" spans="1:6" x14ac:dyDescent="0.15">
      <c r="A688">
        <v>0.41937369108200101</v>
      </c>
      <c r="B688" s="3">
        <v>0.44326388835906999</v>
      </c>
      <c r="C688" s="3">
        <v>0.41202083230018599</v>
      </c>
      <c r="D688" s="3">
        <v>0.42001885175705</v>
      </c>
      <c r="E688" s="3">
        <v>0.471470236778259</v>
      </c>
      <c r="F688" s="2">
        <f t="shared" si="10"/>
        <v>1011</v>
      </c>
    </row>
    <row r="689" spans="1:6" x14ac:dyDescent="0.15">
      <c r="A689">
        <v>0.41820842027664201</v>
      </c>
      <c r="B689" s="3">
        <v>0.44857746362686202</v>
      </c>
      <c r="C689" s="3">
        <v>0.408977270126343</v>
      </c>
      <c r="D689" s="3">
        <v>0.42209190130233798</v>
      </c>
      <c r="E689" s="3">
        <v>0.47220972180366499</v>
      </c>
      <c r="F689" s="2">
        <f t="shared" si="10"/>
        <v>1012</v>
      </c>
    </row>
    <row r="690" spans="1:6" x14ac:dyDescent="0.15">
      <c r="A690">
        <v>0.41152036190032998</v>
      </c>
      <c r="B690" s="3">
        <v>0.45151755213737499</v>
      </c>
      <c r="C690" s="3">
        <v>0.39997553825378401</v>
      </c>
      <c r="D690" s="3">
        <v>0.42768332362174999</v>
      </c>
      <c r="E690" s="3">
        <v>0.46501693129539501</v>
      </c>
      <c r="F690" s="2">
        <f t="shared" si="10"/>
        <v>1013</v>
      </c>
    </row>
    <row r="691" spans="1:6" x14ac:dyDescent="0.15">
      <c r="A691">
        <v>0.408464014530182</v>
      </c>
      <c r="B691" s="3">
        <v>0.453978180885315</v>
      </c>
      <c r="C691" s="3">
        <v>0.40251064300537098</v>
      </c>
      <c r="D691" s="3">
        <v>0.42522433400154103</v>
      </c>
      <c r="E691" s="3">
        <v>0.47026267647743197</v>
      </c>
      <c r="F691" s="2">
        <f t="shared" si="10"/>
        <v>1014</v>
      </c>
    </row>
    <row r="692" spans="1:6" x14ac:dyDescent="0.15">
      <c r="A692">
        <v>0.40998089313507102</v>
      </c>
      <c r="B692" s="3">
        <v>0.45277726650237998</v>
      </c>
      <c r="C692" s="3">
        <v>0.40754193067550698</v>
      </c>
      <c r="D692" s="3">
        <v>0.41697591543197599</v>
      </c>
      <c r="E692" s="3">
        <v>0.47635102272033703</v>
      </c>
      <c r="F692" s="2">
        <f t="shared" si="10"/>
        <v>1015</v>
      </c>
    </row>
    <row r="693" spans="1:6" x14ac:dyDescent="0.15">
      <c r="A693">
        <v>0.41541615128517201</v>
      </c>
      <c r="B693" s="3">
        <v>0.44442212581634499</v>
      </c>
      <c r="C693" s="3">
        <v>0.40317574143409701</v>
      </c>
      <c r="D693" s="3">
        <v>0.40939807891845698</v>
      </c>
      <c r="E693" s="3">
        <v>0.466920226812363</v>
      </c>
      <c r="F693" s="2">
        <f t="shared" si="10"/>
        <v>1016</v>
      </c>
    </row>
    <row r="694" spans="1:6" x14ac:dyDescent="0.15">
      <c r="A694">
        <v>0.41546893119812001</v>
      </c>
      <c r="B694" s="3">
        <v>0.44145783782005299</v>
      </c>
      <c r="C694" s="3">
        <v>0.40226501226425199</v>
      </c>
      <c r="D694" s="3">
        <v>0.413803040981293</v>
      </c>
      <c r="E694" s="3">
        <v>0.459894448518753</v>
      </c>
      <c r="F694" s="2">
        <f t="shared" si="10"/>
        <v>1017</v>
      </c>
    </row>
    <row r="695" spans="1:6" x14ac:dyDescent="0.15">
      <c r="A695">
        <v>0.41500255465507502</v>
      </c>
      <c r="B695" s="3">
        <v>0.444539934396744</v>
      </c>
      <c r="C695" s="3">
        <v>0.407558053731918</v>
      </c>
      <c r="D695" s="3">
        <v>0.41940906643867498</v>
      </c>
      <c r="E695" s="3">
        <v>0.46233838796615601</v>
      </c>
      <c r="F695" s="2">
        <f t="shared" si="10"/>
        <v>1018</v>
      </c>
    </row>
    <row r="696" spans="1:6" x14ac:dyDescent="0.15">
      <c r="A696">
        <v>0.42117986083030701</v>
      </c>
      <c r="B696" s="3">
        <v>0.44990184903144798</v>
      </c>
      <c r="C696" s="3">
        <v>0.421392202377319</v>
      </c>
      <c r="D696" s="3">
        <v>0.40986835956573497</v>
      </c>
      <c r="E696" s="3">
        <v>0.48119905591010997</v>
      </c>
      <c r="F696" s="2">
        <f t="shared" si="10"/>
        <v>1019</v>
      </c>
    </row>
    <row r="697" spans="1:6" x14ac:dyDescent="0.15">
      <c r="A697">
        <v>0.42019021511077898</v>
      </c>
      <c r="B697" s="3">
        <v>0.438834518194199</v>
      </c>
      <c r="C697" s="3">
        <v>0.42275014519691501</v>
      </c>
      <c r="D697" s="3">
        <v>0.40294939279556302</v>
      </c>
      <c r="E697" s="3">
        <v>0.48568353056907698</v>
      </c>
      <c r="F697" s="2">
        <f t="shared" si="10"/>
        <v>1020</v>
      </c>
    </row>
    <row r="698" spans="1:6" x14ac:dyDescent="0.15">
      <c r="A698">
        <v>0.41542172431945801</v>
      </c>
      <c r="B698" s="3">
        <v>0.423898786306381</v>
      </c>
      <c r="C698" s="3">
        <v>0.410299062728882</v>
      </c>
      <c r="D698" s="3">
        <v>0.40494203567504899</v>
      </c>
      <c r="E698" s="3">
        <v>0.47612226009368902</v>
      </c>
      <c r="F698" s="2">
        <f t="shared" si="10"/>
        <v>1021</v>
      </c>
    </row>
    <row r="699" spans="1:6" x14ac:dyDescent="0.15">
      <c r="A699">
        <v>0.421246528625488</v>
      </c>
      <c r="B699" s="3">
        <v>0.441689252853394</v>
      </c>
      <c r="C699" s="3">
        <v>0.395907402038574</v>
      </c>
      <c r="D699" s="3">
        <v>0.419163018465042</v>
      </c>
      <c r="E699" s="3">
        <v>0.46823319792747498</v>
      </c>
      <c r="F699" s="2">
        <f t="shared" si="10"/>
        <v>1022</v>
      </c>
    </row>
    <row r="700" spans="1:6" x14ac:dyDescent="0.15">
      <c r="A700">
        <v>0.41548004746437101</v>
      </c>
      <c r="B700" s="3">
        <v>0.444274961948395</v>
      </c>
      <c r="C700" s="3">
        <v>0.39713898301124601</v>
      </c>
      <c r="D700" s="3">
        <v>0.41833731532096902</v>
      </c>
      <c r="E700" s="3">
        <v>0.464555233716965</v>
      </c>
      <c r="F700" s="2">
        <f t="shared" si="10"/>
        <v>1023</v>
      </c>
    </row>
    <row r="701" spans="1:6" x14ac:dyDescent="0.15">
      <c r="A701">
        <v>0.40234112739562999</v>
      </c>
      <c r="B701" s="3">
        <v>0.431063532829285</v>
      </c>
      <c r="C701" s="3">
        <v>0.41270321607589699</v>
      </c>
      <c r="D701" s="3">
        <v>0.40585437417030301</v>
      </c>
      <c r="E701" s="3">
        <v>0.46503430604934698</v>
      </c>
      <c r="F701" s="2">
        <f t="shared" si="10"/>
        <v>1024</v>
      </c>
    </row>
    <row r="702" spans="1:6" x14ac:dyDescent="0.15">
      <c r="A702">
        <v>0.413135826587677</v>
      </c>
      <c r="B702" s="3">
        <v>0.440804094076157</v>
      </c>
      <c r="C702" s="3">
        <v>0.41845762729644798</v>
      </c>
      <c r="D702" s="3">
        <v>0.41354581713676503</v>
      </c>
      <c r="E702" s="3">
        <v>0.46788823604583701</v>
      </c>
      <c r="F702" s="2">
        <f t="shared" si="10"/>
        <v>1025</v>
      </c>
    </row>
    <row r="703" spans="1:6" x14ac:dyDescent="0.15">
      <c r="A703">
        <v>0.41723060607910201</v>
      </c>
      <c r="B703" s="3">
        <v>0.44083458185195901</v>
      </c>
      <c r="C703" s="3">
        <v>0.413492262363434</v>
      </c>
      <c r="D703" s="3">
        <v>0.42439046502113298</v>
      </c>
      <c r="E703" s="3">
        <v>0.468238055706024</v>
      </c>
      <c r="F703" s="2">
        <f t="shared" si="10"/>
        <v>1026</v>
      </c>
    </row>
    <row r="704" spans="1:6" x14ac:dyDescent="0.15">
      <c r="A704">
        <v>0.40878278017044101</v>
      </c>
      <c r="B704" s="3">
        <v>0.42846447229385398</v>
      </c>
      <c r="C704" s="3">
        <v>0.39879351854324302</v>
      </c>
      <c r="D704" s="3">
        <v>0.43071728944778398</v>
      </c>
      <c r="E704" s="3">
        <v>0.46667361259460399</v>
      </c>
      <c r="F704" s="2">
        <f t="shared" si="10"/>
        <v>1027</v>
      </c>
    </row>
    <row r="705" spans="1:6" x14ac:dyDescent="0.15">
      <c r="A705">
        <v>0.40347406268119801</v>
      </c>
      <c r="B705" s="3">
        <v>0.43792206048965499</v>
      </c>
      <c r="C705" s="3">
        <v>0.40348842740058899</v>
      </c>
      <c r="D705" s="3">
        <v>0.42365366220474199</v>
      </c>
      <c r="E705" s="3">
        <v>0.45601877570152299</v>
      </c>
      <c r="F705" s="2">
        <f t="shared" si="10"/>
        <v>1028</v>
      </c>
    </row>
    <row r="706" spans="1:6" x14ac:dyDescent="0.15">
      <c r="A706">
        <v>0.40583923459053001</v>
      </c>
      <c r="B706" s="3">
        <v>0.44336456060409501</v>
      </c>
      <c r="C706" s="3">
        <v>0.40775197744369501</v>
      </c>
      <c r="D706" s="3">
        <v>0.42158681154251099</v>
      </c>
      <c r="E706" s="3">
        <v>0.46334582567214999</v>
      </c>
      <c r="F706" s="2">
        <f t="shared" si="10"/>
        <v>1029</v>
      </c>
    </row>
    <row r="707" spans="1:6" x14ac:dyDescent="0.15">
      <c r="A707">
        <v>0.41397675871849099</v>
      </c>
      <c r="B707" s="3">
        <v>0.43716239929199202</v>
      </c>
      <c r="C707" s="3">
        <v>0.40532851219177202</v>
      </c>
      <c r="D707" s="3">
        <v>0.42572879791259799</v>
      </c>
      <c r="E707" s="3">
        <v>0.48884835839271501</v>
      </c>
      <c r="F707" s="2">
        <f t="shared" si="10"/>
        <v>1030</v>
      </c>
    </row>
    <row r="708" spans="1:6" x14ac:dyDescent="0.15">
      <c r="A708">
        <v>0.41803437471389798</v>
      </c>
      <c r="B708" s="3">
        <v>0.440657168626785</v>
      </c>
      <c r="C708" s="3">
        <v>0.40690582990646401</v>
      </c>
      <c r="D708" s="3">
        <v>0.40828841924667397</v>
      </c>
      <c r="E708" s="3">
        <v>0.47760638594627403</v>
      </c>
      <c r="F708" s="2">
        <f t="shared" si="10"/>
        <v>1031</v>
      </c>
    </row>
    <row r="709" spans="1:6" x14ac:dyDescent="0.15">
      <c r="A709">
        <v>0.41594660282134999</v>
      </c>
      <c r="B709" s="3">
        <v>0.44672307372093201</v>
      </c>
      <c r="C709" s="3">
        <v>0.41408851742744401</v>
      </c>
      <c r="D709" s="3">
        <v>0.40245717763900801</v>
      </c>
      <c r="E709" s="3">
        <v>0.464988082647324</v>
      </c>
      <c r="F709" s="2">
        <f t="shared" ref="F709:F752" si="11">F708+1</f>
        <v>1032</v>
      </c>
    </row>
    <row r="710" spans="1:6" x14ac:dyDescent="0.15">
      <c r="A710">
        <v>0.40987896919250499</v>
      </c>
      <c r="B710" s="3">
        <v>0.44866311550140398</v>
      </c>
      <c r="C710" s="3">
        <v>0.423331618309021</v>
      </c>
      <c r="D710" s="3">
        <v>0.42236146330833402</v>
      </c>
      <c r="E710" s="3">
        <v>0.47105005383491499</v>
      </c>
      <c r="F710" s="2">
        <f t="shared" si="11"/>
        <v>1033</v>
      </c>
    </row>
    <row r="711" spans="1:6" x14ac:dyDescent="0.15">
      <c r="A711">
        <v>0.40774345397949202</v>
      </c>
      <c r="B711" s="3">
        <v>0.44102495908737199</v>
      </c>
      <c r="C711" s="3">
        <v>0.40362617373466497</v>
      </c>
      <c r="D711" s="3">
        <v>0.412267595529556</v>
      </c>
      <c r="E711" s="3">
        <v>0.46715956926345797</v>
      </c>
      <c r="F711" s="2">
        <f t="shared" si="11"/>
        <v>1034</v>
      </c>
    </row>
    <row r="712" spans="1:6" x14ac:dyDescent="0.15">
      <c r="A712">
        <v>0.40871039032936102</v>
      </c>
      <c r="B712" s="3">
        <v>0.436835646629334</v>
      </c>
      <c r="C712" s="3">
        <v>0.39066478610038802</v>
      </c>
      <c r="D712" s="3">
        <v>0.39973485469818099</v>
      </c>
      <c r="E712" s="3">
        <v>0.458110332489014</v>
      </c>
      <c r="F712" s="2">
        <f t="shared" si="11"/>
        <v>1035</v>
      </c>
    </row>
    <row r="713" spans="1:6" x14ac:dyDescent="0.15">
      <c r="A713">
        <v>0.41153404116630599</v>
      </c>
      <c r="B713" s="3">
        <v>0.44362416863441501</v>
      </c>
      <c r="C713" s="3">
        <v>0.41135153174400302</v>
      </c>
      <c r="D713" s="3">
        <v>0.40885987877845797</v>
      </c>
      <c r="E713" s="3">
        <v>0.45095568895339999</v>
      </c>
      <c r="F713" s="2">
        <f t="shared" si="11"/>
        <v>1036</v>
      </c>
    </row>
    <row r="714" spans="1:6" x14ac:dyDescent="0.15">
      <c r="A714">
        <v>0.41873675584793102</v>
      </c>
      <c r="B714" s="3">
        <v>0.44744685292244002</v>
      </c>
      <c r="C714" s="3">
        <v>0.40084230899810802</v>
      </c>
      <c r="D714" s="3">
        <v>0.413585335016251</v>
      </c>
      <c r="E714" s="3">
        <v>0.47168835997581499</v>
      </c>
      <c r="F714" s="2">
        <f t="shared" si="11"/>
        <v>1037</v>
      </c>
    </row>
    <row r="715" spans="1:6" x14ac:dyDescent="0.15">
      <c r="A715">
        <v>0.420116156339645</v>
      </c>
      <c r="B715" s="3">
        <v>0.44938132166862499</v>
      </c>
      <c r="C715" s="3">
        <v>0.382676541805267</v>
      </c>
      <c r="D715" s="3">
        <v>0.41402599215507502</v>
      </c>
      <c r="E715" s="3">
        <v>0.48989149928093001</v>
      </c>
      <c r="F715" s="2">
        <f t="shared" si="11"/>
        <v>1038</v>
      </c>
    </row>
    <row r="716" spans="1:6" x14ac:dyDescent="0.15">
      <c r="A716">
        <v>0.40749537944793701</v>
      </c>
      <c r="B716" s="3">
        <v>0.451041519641876</v>
      </c>
      <c r="C716" s="3">
        <v>0.39275184273719799</v>
      </c>
      <c r="D716" s="3">
        <v>0.41067433357238797</v>
      </c>
      <c r="E716" s="3">
        <v>0.47031489014625499</v>
      </c>
      <c r="F716" s="2">
        <f t="shared" si="11"/>
        <v>1039</v>
      </c>
    </row>
    <row r="717" spans="1:6" x14ac:dyDescent="0.15">
      <c r="A717">
        <v>0.41355437040329002</v>
      </c>
      <c r="B717" s="3">
        <v>0.445316672325134</v>
      </c>
      <c r="C717" s="3">
        <v>0.40634763240814198</v>
      </c>
      <c r="D717" s="3">
        <v>0.40395575761795</v>
      </c>
      <c r="E717" s="3">
        <v>0.44899082183837902</v>
      </c>
      <c r="F717" s="2">
        <f t="shared" si="11"/>
        <v>1040</v>
      </c>
    </row>
    <row r="718" spans="1:6" x14ac:dyDescent="0.15">
      <c r="A718">
        <v>0.42402732372283902</v>
      </c>
      <c r="B718" s="3">
        <v>0.43565213680267301</v>
      </c>
      <c r="C718" s="3">
        <v>0.40712794661521901</v>
      </c>
      <c r="D718" s="3">
        <v>0.399437725543976</v>
      </c>
      <c r="E718" s="3">
        <v>0.449134111404419</v>
      </c>
      <c r="F718" s="2">
        <f t="shared" si="11"/>
        <v>1041</v>
      </c>
    </row>
    <row r="719" spans="1:6" x14ac:dyDescent="0.15">
      <c r="A719">
        <v>0.41551667451858498</v>
      </c>
      <c r="B719" s="3">
        <v>0.43409228324890098</v>
      </c>
      <c r="C719" s="3">
        <v>0.38652396202087402</v>
      </c>
      <c r="D719" s="3">
        <v>0.41325163841247597</v>
      </c>
      <c r="E719" s="3">
        <v>0.48085084557533297</v>
      </c>
      <c r="F719" s="2">
        <f t="shared" si="11"/>
        <v>1042</v>
      </c>
    </row>
    <row r="720" spans="1:6" x14ac:dyDescent="0.15">
      <c r="A720">
        <v>0.41014897823333701</v>
      </c>
      <c r="B720" s="3">
        <v>0.43482795357704201</v>
      </c>
      <c r="C720" s="3">
        <v>0.37539100646972701</v>
      </c>
      <c r="D720" s="3">
        <v>0.42564630508422902</v>
      </c>
      <c r="E720" s="3">
        <v>0.48052224516868602</v>
      </c>
      <c r="F720" s="2">
        <f t="shared" si="11"/>
        <v>1043</v>
      </c>
    </row>
    <row r="721" spans="1:6" x14ac:dyDescent="0.15">
      <c r="A721">
        <v>0.40968951582908603</v>
      </c>
      <c r="B721" s="3">
        <v>0.43678200244903598</v>
      </c>
      <c r="C721" s="3">
        <v>0.380729049444199</v>
      </c>
      <c r="D721" s="3">
        <v>0.42440539598464999</v>
      </c>
      <c r="E721" s="3">
        <v>0.46463999152183499</v>
      </c>
      <c r="F721" s="2">
        <f t="shared" si="11"/>
        <v>1044</v>
      </c>
    </row>
    <row r="722" spans="1:6" x14ac:dyDescent="0.15">
      <c r="A722">
        <v>0.40753427147865301</v>
      </c>
      <c r="B722" s="3">
        <v>0.43635508418083202</v>
      </c>
      <c r="C722" s="3">
        <v>0.402144074440002</v>
      </c>
      <c r="D722" s="3">
        <v>0.39428141713142401</v>
      </c>
      <c r="E722" s="3">
        <v>0.48587262630462602</v>
      </c>
      <c r="F722" s="2">
        <f t="shared" si="11"/>
        <v>1045</v>
      </c>
    </row>
    <row r="723" spans="1:6" x14ac:dyDescent="0.15">
      <c r="A723">
        <v>0.40334603190422103</v>
      </c>
      <c r="B723" s="3">
        <v>0.43653154373168901</v>
      </c>
      <c r="C723" s="3">
        <v>0.41116562485694902</v>
      </c>
      <c r="D723" s="3">
        <v>0.39822921156883201</v>
      </c>
      <c r="E723" s="3">
        <v>0.48979353904724099</v>
      </c>
      <c r="F723" s="2">
        <f t="shared" si="11"/>
        <v>1046</v>
      </c>
    </row>
    <row r="724" spans="1:6" x14ac:dyDescent="0.15">
      <c r="A724">
        <v>0.40228316187858598</v>
      </c>
      <c r="B724" s="3">
        <v>0.43944832682609603</v>
      </c>
      <c r="C724" s="3">
        <v>0.39909961819648698</v>
      </c>
      <c r="D724" s="3">
        <v>0.42115452885627702</v>
      </c>
      <c r="E724" s="3">
        <v>0.472853124141693</v>
      </c>
      <c r="F724" s="2">
        <f t="shared" si="11"/>
        <v>1047</v>
      </c>
    </row>
    <row r="725" spans="1:6" x14ac:dyDescent="0.15">
      <c r="A725">
        <v>0.41298207640647899</v>
      </c>
      <c r="B725" s="3">
        <v>0.44640356302261402</v>
      </c>
      <c r="C725" s="3">
        <v>0.39668792486190801</v>
      </c>
      <c r="D725" s="3">
        <v>0.40465047955513</v>
      </c>
      <c r="E725" s="3">
        <v>0.466304421424866</v>
      </c>
      <c r="F725" s="2">
        <f t="shared" si="11"/>
        <v>1048</v>
      </c>
    </row>
    <row r="726" spans="1:6" x14ac:dyDescent="0.15">
      <c r="A726">
        <v>0.408859342336655</v>
      </c>
      <c r="B726" s="3">
        <v>0.44403019547462502</v>
      </c>
      <c r="C726" s="3">
        <v>0.38914033770561202</v>
      </c>
      <c r="D726" s="3">
        <v>0.407071262598038</v>
      </c>
      <c r="E726" s="3">
        <v>0.45540058612823497</v>
      </c>
      <c r="F726" s="2">
        <f t="shared" si="11"/>
        <v>1049</v>
      </c>
    </row>
    <row r="727" spans="1:6" x14ac:dyDescent="0.15">
      <c r="A727">
        <v>0.39307671785354598</v>
      </c>
      <c r="B727" s="3">
        <v>0.43289247155189498</v>
      </c>
      <c r="C727" s="3">
        <v>0.39102441072464</v>
      </c>
      <c r="D727" s="3">
        <v>0.42464578151702898</v>
      </c>
      <c r="E727" s="3">
        <v>0.44563364982605003</v>
      </c>
      <c r="F727" s="2">
        <f t="shared" si="11"/>
        <v>1050</v>
      </c>
    </row>
    <row r="728" spans="1:6" x14ac:dyDescent="0.15">
      <c r="A728">
        <v>0.40424740314483598</v>
      </c>
      <c r="B728" s="3">
        <v>0.435827076435089</v>
      </c>
      <c r="C728" s="3">
        <v>0.42191839218139598</v>
      </c>
      <c r="D728" s="3">
        <v>0.40141350030898998</v>
      </c>
      <c r="E728" s="3">
        <v>0.46317762136459401</v>
      </c>
      <c r="F728" s="2">
        <f t="shared" si="11"/>
        <v>1051</v>
      </c>
    </row>
    <row r="729" spans="1:6" x14ac:dyDescent="0.15">
      <c r="A729">
        <v>0.41812101006507901</v>
      </c>
      <c r="B729" s="3">
        <v>0.44669881463050798</v>
      </c>
      <c r="C729" s="3">
        <v>0.42904725670814498</v>
      </c>
      <c r="D729" s="3">
        <v>0.403449267148972</v>
      </c>
      <c r="E729" s="3">
        <v>0.46819728612899802</v>
      </c>
      <c r="F729" s="2">
        <f t="shared" si="11"/>
        <v>1052</v>
      </c>
    </row>
    <row r="730" spans="1:6" x14ac:dyDescent="0.15">
      <c r="A730">
        <v>0.42158353328704801</v>
      </c>
      <c r="B730" s="3">
        <v>0.45616194605827298</v>
      </c>
      <c r="C730" s="3">
        <v>0.40290442109107999</v>
      </c>
      <c r="D730" s="3">
        <v>0.42885172367095897</v>
      </c>
      <c r="E730" s="3">
        <v>0.45748504996299699</v>
      </c>
      <c r="F730" s="2">
        <f t="shared" si="11"/>
        <v>1053</v>
      </c>
    </row>
    <row r="731" spans="1:6" x14ac:dyDescent="0.15">
      <c r="A731">
        <v>0.402672439813614</v>
      </c>
      <c r="B731" s="3">
        <v>0.44226592779159501</v>
      </c>
      <c r="C731" s="3">
        <v>0.379490226507187</v>
      </c>
      <c r="D731" s="3">
        <v>0.40444689989089999</v>
      </c>
      <c r="E731" s="3">
        <v>0.48173087835311901</v>
      </c>
      <c r="F731" s="2">
        <f t="shared" si="11"/>
        <v>1054</v>
      </c>
    </row>
    <row r="732" spans="1:6" x14ac:dyDescent="0.15">
      <c r="A732">
        <v>0.396868735551834</v>
      </c>
      <c r="B732" s="3">
        <v>0.432346642017365</v>
      </c>
      <c r="C732" s="3">
        <v>0.387000322341919</v>
      </c>
      <c r="D732" s="3">
        <v>0.38635209202766402</v>
      </c>
      <c r="E732" s="3">
        <v>0.48658508062362699</v>
      </c>
      <c r="F732" s="2">
        <f t="shared" si="11"/>
        <v>1055</v>
      </c>
    </row>
    <row r="733" spans="1:6" x14ac:dyDescent="0.15">
      <c r="A733">
        <v>0.40915554761886602</v>
      </c>
      <c r="B733" s="3">
        <v>0.43891525268554699</v>
      </c>
      <c r="C733" s="3">
        <v>0.41574022173881497</v>
      </c>
      <c r="D733" s="3">
        <v>0.398150235414505</v>
      </c>
      <c r="E733" s="3">
        <v>0.460737675428391</v>
      </c>
      <c r="F733" s="2">
        <f t="shared" si="11"/>
        <v>1056</v>
      </c>
    </row>
    <row r="734" spans="1:6" x14ac:dyDescent="0.15">
      <c r="A734">
        <v>0.40995061397552501</v>
      </c>
      <c r="B734" s="3">
        <v>0.43578198552131697</v>
      </c>
      <c r="C734" s="3">
        <v>0.41996431350708002</v>
      </c>
      <c r="D734" s="3">
        <v>0.400820583105087</v>
      </c>
      <c r="E734" s="3">
        <v>0.46318697929382302</v>
      </c>
      <c r="F734" s="2">
        <f t="shared" si="11"/>
        <v>1057</v>
      </c>
    </row>
    <row r="735" spans="1:6" x14ac:dyDescent="0.15">
      <c r="A735">
        <v>0.403077572584152</v>
      </c>
      <c r="B735" s="3">
        <v>0.43994304537773099</v>
      </c>
      <c r="C735" s="3">
        <v>0.41077557206153897</v>
      </c>
      <c r="D735" s="3">
        <v>0.39172863960266102</v>
      </c>
      <c r="E735" s="3">
        <v>0.47761037945747398</v>
      </c>
      <c r="F735" s="2">
        <f t="shared" si="11"/>
        <v>1058</v>
      </c>
    </row>
    <row r="736" spans="1:6" x14ac:dyDescent="0.15">
      <c r="A736">
        <v>0.39259010553360002</v>
      </c>
      <c r="B736" s="3">
        <v>0.45718857645988498</v>
      </c>
      <c r="C736" s="3">
        <v>0.402874916791916</v>
      </c>
      <c r="D736" s="3">
        <v>0.37272402644157399</v>
      </c>
      <c r="E736" s="3">
        <v>0.49250197410583502</v>
      </c>
      <c r="F736" s="2">
        <f t="shared" si="11"/>
        <v>1059</v>
      </c>
    </row>
    <row r="737" spans="1:6" x14ac:dyDescent="0.15">
      <c r="A737">
        <v>0.40153780579567</v>
      </c>
      <c r="B737" s="3">
        <v>0.45510739088058499</v>
      </c>
      <c r="C737" s="3">
        <v>0.40431886911392201</v>
      </c>
      <c r="D737" s="3">
        <v>0.40839263796806302</v>
      </c>
      <c r="E737" s="3">
        <v>0.47154819965362499</v>
      </c>
      <c r="F737" s="2">
        <f t="shared" si="11"/>
        <v>1060</v>
      </c>
    </row>
    <row r="738" spans="1:6" x14ac:dyDescent="0.15">
      <c r="A738">
        <v>0.40796658396720897</v>
      </c>
      <c r="B738" s="3">
        <v>0.446257084608078</v>
      </c>
      <c r="C738" s="3">
        <v>0.39783787727356001</v>
      </c>
      <c r="D738" s="3">
        <v>0.436513781547546</v>
      </c>
      <c r="E738" s="3">
        <v>0.45011681318283098</v>
      </c>
      <c r="F738" s="2">
        <f t="shared" si="11"/>
        <v>1061</v>
      </c>
    </row>
    <row r="739" spans="1:6" x14ac:dyDescent="0.15">
      <c r="A739">
        <v>0.39938181638717701</v>
      </c>
      <c r="B739" s="3">
        <v>0.43326300382614102</v>
      </c>
      <c r="C739" s="3">
        <v>0.37690702080726601</v>
      </c>
      <c r="D739" s="3">
        <v>0.43085369467735302</v>
      </c>
      <c r="E739" s="3">
        <v>0.44573989510536199</v>
      </c>
      <c r="F739" s="2">
        <f t="shared" si="11"/>
        <v>1062</v>
      </c>
    </row>
    <row r="740" spans="1:6" x14ac:dyDescent="0.15">
      <c r="A740">
        <v>0.37908142805099498</v>
      </c>
      <c r="B740" s="3">
        <v>0.42717239260673501</v>
      </c>
      <c r="C740" s="3">
        <v>0.398483335971832</v>
      </c>
      <c r="D740" s="3">
        <v>0.41206148266792297</v>
      </c>
      <c r="E740" s="3">
        <v>0.46575149893760698</v>
      </c>
      <c r="F740" s="2">
        <f t="shared" si="11"/>
        <v>1063</v>
      </c>
    </row>
    <row r="741" spans="1:6" x14ac:dyDescent="0.15">
      <c r="A741">
        <v>0.37019291520118702</v>
      </c>
      <c r="B741" s="3">
        <v>0.43126362562179599</v>
      </c>
      <c r="C741" s="3">
        <v>0.40950027108192399</v>
      </c>
      <c r="D741" s="3">
        <v>0.39167314767837502</v>
      </c>
      <c r="E741" s="3">
        <v>0.46978175640106201</v>
      </c>
      <c r="F741" s="2">
        <f t="shared" si="11"/>
        <v>1064</v>
      </c>
    </row>
    <row r="742" spans="1:6" x14ac:dyDescent="0.15">
      <c r="A742">
        <v>0.388594299554825</v>
      </c>
      <c r="B742" s="3">
        <v>0.44118681550025901</v>
      </c>
      <c r="C742" s="3">
        <v>0.406999081373215</v>
      </c>
      <c r="D742" s="3">
        <v>0.38539695739746099</v>
      </c>
      <c r="E742" s="3">
        <v>0.44504511356353799</v>
      </c>
      <c r="F742" s="2">
        <f t="shared" si="11"/>
        <v>1065</v>
      </c>
    </row>
    <row r="743" spans="1:6" x14ac:dyDescent="0.15">
      <c r="A743">
        <v>0.39192220568656899</v>
      </c>
      <c r="B743" s="3">
        <v>0.417828738689423</v>
      </c>
      <c r="C743" s="3">
        <v>0.40632259845733598</v>
      </c>
      <c r="D743" s="3">
        <v>0.416538625955582</v>
      </c>
      <c r="E743" s="3">
        <v>0.45537456870079002</v>
      </c>
      <c r="F743" s="2">
        <f t="shared" si="11"/>
        <v>1066</v>
      </c>
    </row>
    <row r="744" spans="1:6" x14ac:dyDescent="0.15">
      <c r="A744">
        <v>0.389411121606827</v>
      </c>
      <c r="B744" s="3">
        <v>0.39823305606842002</v>
      </c>
      <c r="C744" s="3">
        <v>0.41157320141792297</v>
      </c>
      <c r="D744" s="3">
        <v>0.427730202674866</v>
      </c>
      <c r="E744" s="3">
        <v>0.46787801384925798</v>
      </c>
      <c r="F744" s="2">
        <f t="shared" si="11"/>
        <v>1067</v>
      </c>
    </row>
    <row r="745" spans="1:6" x14ac:dyDescent="0.15">
      <c r="A745">
        <v>0.387939512729645</v>
      </c>
      <c r="B745" s="3">
        <v>0.40766015648841902</v>
      </c>
      <c r="C745" s="3">
        <v>0.418021351099014</v>
      </c>
      <c r="D745" s="3">
        <v>0.38891988992691001</v>
      </c>
      <c r="E745" s="3">
        <v>0.46157318353652999</v>
      </c>
      <c r="F745" s="2">
        <f t="shared" si="11"/>
        <v>1068</v>
      </c>
    </row>
    <row r="746" spans="1:6" x14ac:dyDescent="0.15">
      <c r="A746">
        <v>0.41008645296096802</v>
      </c>
      <c r="B746" s="3">
        <v>0.42010053992271401</v>
      </c>
      <c r="C746" s="3">
        <v>0.40306478738784801</v>
      </c>
      <c r="D746" s="3">
        <v>0.37664985656738298</v>
      </c>
      <c r="E746" s="3">
        <v>0.46187630295753501</v>
      </c>
      <c r="F746" s="2">
        <f t="shared" si="11"/>
        <v>1069</v>
      </c>
    </row>
    <row r="747" spans="1:6" x14ac:dyDescent="0.15">
      <c r="A747">
        <v>0.41559892892837502</v>
      </c>
      <c r="B747" s="3">
        <v>0.413036018610001</v>
      </c>
      <c r="C747" s="3">
        <v>0.38473603129386902</v>
      </c>
      <c r="D747" s="3">
        <v>0.39067283272743197</v>
      </c>
      <c r="E747" s="3">
        <v>0.46691399812698398</v>
      </c>
      <c r="F747" s="2">
        <f t="shared" si="11"/>
        <v>1070</v>
      </c>
    </row>
    <row r="748" spans="1:6" x14ac:dyDescent="0.15">
      <c r="A748">
        <v>0.37328720092773399</v>
      </c>
      <c r="B748" s="3">
        <v>0.37876653671264598</v>
      </c>
      <c r="C748" s="3">
        <v>0.38672071695327798</v>
      </c>
      <c r="D748" s="3">
        <v>0.39763665199279802</v>
      </c>
      <c r="E748" s="3">
        <v>0.46519610285759</v>
      </c>
      <c r="F748" s="2">
        <f t="shared" si="11"/>
        <v>1071</v>
      </c>
    </row>
    <row r="749" spans="1:6" x14ac:dyDescent="0.15">
      <c r="A749">
        <v>0.36777675151825001</v>
      </c>
      <c r="B749" s="3">
        <v>0.39263105392456099</v>
      </c>
      <c r="C749" s="3">
        <v>0.39262309670448298</v>
      </c>
      <c r="D749" s="3">
        <v>0.37547594308853099</v>
      </c>
      <c r="E749" s="3">
        <v>0.45075213909149198</v>
      </c>
      <c r="F749" s="2">
        <f t="shared" si="11"/>
        <v>1072</v>
      </c>
    </row>
    <row r="750" spans="1:6" x14ac:dyDescent="0.15">
      <c r="A750">
        <v>0.37930619716644298</v>
      </c>
      <c r="B750" s="3">
        <v>0.42405265569686901</v>
      </c>
      <c r="C750" s="3">
        <v>0.39050036668777499</v>
      </c>
      <c r="D750" s="3">
        <v>0.36041495203971902</v>
      </c>
      <c r="E750" s="3">
        <v>0.44066727161407498</v>
      </c>
      <c r="F750" s="2">
        <f t="shared" si="11"/>
        <v>1073</v>
      </c>
    </row>
    <row r="751" spans="1:6" x14ac:dyDescent="0.15">
      <c r="A751">
        <v>0.37955981492996199</v>
      </c>
      <c r="B751" s="3">
        <v>0.427146255970001</v>
      </c>
      <c r="C751" s="3">
        <v>0.36861029267311102</v>
      </c>
      <c r="D751" s="3">
        <v>0.38586750626563998</v>
      </c>
      <c r="E751" s="3">
        <v>0.46285834908485401</v>
      </c>
      <c r="F751" s="2">
        <f t="shared" si="11"/>
        <v>1074</v>
      </c>
    </row>
    <row r="752" spans="1:6" x14ac:dyDescent="0.15">
      <c r="A752">
        <v>0.36473560333251998</v>
      </c>
      <c r="B752" s="3">
        <v>0.4137864112854</v>
      </c>
      <c r="C752" s="3">
        <v>0.36981919407844499</v>
      </c>
      <c r="D752" s="3">
        <v>0.371751338243485</v>
      </c>
      <c r="E752" s="3">
        <v>0.45213809609413103</v>
      </c>
      <c r="F752" s="2">
        <f t="shared" si="11"/>
        <v>107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5</vt:i4>
      </vt:variant>
    </vt:vector>
  </HeadingPairs>
  <TitlesOfParts>
    <vt:vector size="8" baseType="lpstr">
      <vt:lpstr>Sheet1</vt:lpstr>
      <vt:lpstr>Sheet2</vt:lpstr>
      <vt:lpstr>Sheet3</vt:lpstr>
      <vt:lpstr>Sheet1!jk.</vt:lpstr>
      <vt:lpstr>Sheet1!tfb.</vt:lpstr>
      <vt:lpstr>Sheet1!tqy.</vt:lpstr>
      <vt:lpstr>Sheet1!yfb.</vt:lpstr>
      <vt:lpstr>Sheet1!yqy.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G Wang</dc:creator>
  <cp:lastModifiedBy>whg</cp:lastModifiedBy>
  <dcterms:created xsi:type="dcterms:W3CDTF">2015-05-09T02:46:27Z</dcterms:created>
  <dcterms:modified xsi:type="dcterms:W3CDTF">2015-10-02T03:36:55Z</dcterms:modified>
</cp:coreProperties>
</file>